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ayed\Desktop\ICU Data\CID- 1stRevision\Final\FinalFinal\"/>
    </mc:Choice>
  </mc:AlternateContent>
  <xr:revisionPtr revIDLastSave="0" documentId="8_{1C940CDE-9D74-41AB-A3C4-D6904E8B1CE8}" xr6:coauthVersionLast="47" xr6:coauthVersionMax="47" xr10:uidLastSave="{00000000-0000-0000-0000-000000000000}"/>
  <bookViews>
    <workbookView xWindow="-110" yWindow="-110" windowWidth="21820" windowHeight="14020" tabRatio="500" activeTab="1" xr2:uid="{00000000-000D-0000-FFFF-FFFF00000000}"/>
  </bookViews>
  <sheets>
    <sheet name="Supplementary 1a" sheetId="10" r:id="rId1"/>
    <sheet name="Supplementary 1b" sheetId="6" r:id="rId2"/>
    <sheet name="Supplementary 1c" sheetId="11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11" l="1"/>
  <c r="E2" i="11"/>
  <c r="F2" i="11"/>
  <c r="G2" i="11"/>
  <c r="H2" i="11" s="1"/>
  <c r="V2" i="11"/>
  <c r="Y2" i="11" s="1"/>
  <c r="Z2" i="11" s="1"/>
  <c r="W2" i="11"/>
  <c r="X2" i="11"/>
  <c r="D3" i="11"/>
  <c r="G3" i="11" s="1"/>
  <c r="H3" i="11" s="1"/>
  <c r="E3" i="11"/>
  <c r="F3" i="11"/>
  <c r="V3" i="11"/>
  <c r="Y3" i="11" s="1"/>
  <c r="Z3" i="11" s="1"/>
  <c r="W3" i="11"/>
  <c r="X3" i="11"/>
  <c r="D4" i="11"/>
  <c r="E4" i="11"/>
  <c r="F4" i="11"/>
  <c r="G4" i="11"/>
  <c r="H4" i="11" s="1"/>
  <c r="N4" i="11"/>
  <c r="P4" i="11"/>
  <c r="Q4" i="11" s="1"/>
  <c r="X4" i="11"/>
  <c r="Y4" i="11"/>
  <c r="Z4" i="11" s="1"/>
  <c r="D5" i="11"/>
  <c r="G5" i="11" s="1"/>
  <c r="H5" i="11" s="1"/>
  <c r="E5" i="11"/>
  <c r="F5" i="11"/>
  <c r="N5" i="11"/>
  <c r="P5" i="11"/>
  <c r="Q5" i="11"/>
  <c r="D6" i="11"/>
  <c r="G6" i="11" s="1"/>
  <c r="H6" i="11" s="1"/>
  <c r="E6" i="11"/>
  <c r="F6" i="11"/>
  <c r="N6" i="11"/>
  <c r="P6" i="11"/>
  <c r="Q6" i="11"/>
  <c r="W6" i="11"/>
  <c r="Y6" i="11"/>
  <c r="Z6" i="11"/>
  <c r="D7" i="11"/>
  <c r="G7" i="11" s="1"/>
  <c r="H7" i="11" s="1"/>
  <c r="E7" i="11"/>
  <c r="F7" i="11"/>
  <c r="W7" i="11"/>
  <c r="Y7" i="11"/>
  <c r="Z7" i="11"/>
  <c r="D8" i="11"/>
  <c r="E8" i="11"/>
  <c r="F8" i="11"/>
  <c r="G8" i="11"/>
  <c r="H8" i="11" s="1"/>
  <c r="M8" i="11"/>
  <c r="P8" i="11" s="1"/>
  <c r="Q8" i="11" s="1"/>
  <c r="N8" i="11"/>
  <c r="O8" i="11"/>
  <c r="W8" i="11"/>
  <c r="Y8" i="11"/>
  <c r="Z8" i="11"/>
  <c r="D9" i="11"/>
  <c r="G9" i="11" s="1"/>
  <c r="H9" i="11" s="1"/>
  <c r="E9" i="11"/>
  <c r="F9" i="11"/>
  <c r="V9" i="11"/>
  <c r="Y9" i="11" s="1"/>
  <c r="Z9" i="11" s="1"/>
  <c r="W9" i="11"/>
  <c r="X9" i="11"/>
  <c r="D10" i="11"/>
  <c r="E10" i="11"/>
  <c r="F10" i="11"/>
  <c r="G10" i="11"/>
  <c r="H10" i="11" s="1"/>
  <c r="M10" i="11"/>
  <c r="P10" i="11" s="1"/>
  <c r="Q10" i="11" s="1"/>
  <c r="N10" i="11"/>
  <c r="O10" i="11"/>
  <c r="W10" i="11"/>
  <c r="Y10" i="11"/>
  <c r="Z10" i="11"/>
  <c r="D11" i="11"/>
  <c r="G11" i="11" s="1"/>
  <c r="H11" i="11" s="1"/>
  <c r="E11" i="11"/>
  <c r="F11" i="11"/>
  <c r="M11" i="11"/>
  <c r="P11" i="11" s="1"/>
  <c r="Q11" i="11" s="1"/>
  <c r="N11" i="11"/>
  <c r="O11" i="11"/>
  <c r="X11" i="11"/>
  <c r="Y11" i="11"/>
  <c r="Z11" i="11"/>
  <c r="D12" i="11"/>
  <c r="E12" i="11"/>
  <c r="F12" i="11"/>
  <c r="G12" i="11"/>
  <c r="H12" i="11" s="1"/>
  <c r="M12" i="11"/>
  <c r="P12" i="11" s="1"/>
  <c r="Q12" i="11" s="1"/>
  <c r="N12" i="11"/>
  <c r="O12" i="11"/>
  <c r="V12" i="11"/>
  <c r="Y12" i="11" s="1"/>
  <c r="Z12" i="11" s="1"/>
  <c r="W12" i="11"/>
  <c r="X12" i="11"/>
  <c r="E13" i="11"/>
  <c r="G13" i="11"/>
  <c r="H13" i="11"/>
  <c r="M13" i="11"/>
  <c r="P13" i="11" s="1"/>
  <c r="Q13" i="11" s="1"/>
  <c r="N13" i="11"/>
  <c r="O13" i="11"/>
  <c r="X13" i="11"/>
  <c r="Y13" i="11"/>
  <c r="Z13" i="11"/>
  <c r="D14" i="11"/>
  <c r="E14" i="11"/>
  <c r="F14" i="11"/>
  <c r="G14" i="11"/>
  <c r="H14" i="11" s="1"/>
  <c r="M14" i="11"/>
  <c r="P14" i="11" s="1"/>
  <c r="Q14" i="11" s="1"/>
  <c r="N14" i="11"/>
  <c r="O14" i="11"/>
  <c r="W14" i="11"/>
  <c r="Y14" i="11"/>
  <c r="Z14" i="11"/>
  <c r="D15" i="11"/>
  <c r="G15" i="11" s="1"/>
  <c r="H15" i="11" s="1"/>
  <c r="E15" i="11"/>
  <c r="F15" i="11"/>
  <c r="M15" i="11"/>
  <c r="P15" i="11" s="1"/>
  <c r="Q15" i="11" s="1"/>
  <c r="N15" i="11"/>
  <c r="O15" i="11"/>
  <c r="V15" i="11"/>
  <c r="W15" i="11"/>
  <c r="X15" i="11"/>
  <c r="Y15" i="11"/>
  <c r="Z15" i="11" s="1"/>
  <c r="D16" i="11"/>
  <c r="G16" i="11" s="1"/>
  <c r="H16" i="11" s="1"/>
  <c r="E16" i="11"/>
  <c r="F16" i="11"/>
  <c r="M16" i="11"/>
  <c r="P16" i="11" s="1"/>
  <c r="Q16" i="11" s="1"/>
  <c r="N16" i="11"/>
  <c r="O16" i="11"/>
  <c r="V16" i="11"/>
  <c r="Y16" i="11" s="1"/>
  <c r="Z16" i="11" s="1"/>
  <c r="W16" i="11"/>
  <c r="X16" i="11"/>
  <c r="D17" i="11"/>
  <c r="E17" i="11"/>
  <c r="F17" i="11"/>
  <c r="G17" i="11"/>
  <c r="H17" i="11" s="1"/>
  <c r="M17" i="11"/>
  <c r="P17" i="11" s="1"/>
  <c r="Q17" i="11" s="1"/>
  <c r="N17" i="11"/>
  <c r="O17" i="11"/>
  <c r="V17" i="11"/>
  <c r="Y17" i="11" s="1"/>
  <c r="Z17" i="11" s="1"/>
  <c r="W17" i="11"/>
  <c r="X17" i="11"/>
  <c r="D18" i="11"/>
  <c r="G18" i="11" s="1"/>
  <c r="H18" i="11" s="1"/>
  <c r="E18" i="11"/>
  <c r="F18" i="11"/>
  <c r="M18" i="11"/>
  <c r="N18" i="11"/>
  <c r="O18" i="11"/>
  <c r="P18" i="11"/>
  <c r="Q18" i="11" s="1"/>
  <c r="V18" i="11"/>
  <c r="Y18" i="11" s="1"/>
  <c r="Z18" i="11" s="1"/>
  <c r="W18" i="11"/>
  <c r="X18" i="11"/>
  <c r="D19" i="11"/>
  <c r="G19" i="11" s="1"/>
  <c r="H19" i="11" s="1"/>
  <c r="E19" i="11"/>
  <c r="F19" i="11"/>
  <c r="M19" i="11"/>
  <c r="P19" i="11" s="1"/>
  <c r="Q19" i="11" s="1"/>
  <c r="N19" i="11"/>
  <c r="O19" i="11"/>
  <c r="W19" i="11"/>
  <c r="Y19" i="11"/>
  <c r="Z19" i="11"/>
  <c r="D20" i="11"/>
  <c r="E20" i="11"/>
  <c r="F20" i="11"/>
  <c r="G20" i="11"/>
  <c r="H20" i="11" s="1"/>
  <c r="M20" i="11"/>
  <c r="P20" i="11" s="1"/>
  <c r="Q20" i="11" s="1"/>
  <c r="N20" i="11"/>
  <c r="O20" i="11"/>
  <c r="V20" i="11"/>
  <c r="Y20" i="11" s="1"/>
  <c r="Z20" i="11" s="1"/>
  <c r="W20" i="11"/>
  <c r="X20" i="11"/>
  <c r="D21" i="11"/>
  <c r="G21" i="11" s="1"/>
  <c r="H21" i="11" s="1"/>
  <c r="E21" i="11"/>
  <c r="F21" i="11"/>
  <c r="M21" i="11"/>
  <c r="N21" i="11"/>
  <c r="O21" i="11"/>
  <c r="P21" i="11"/>
  <c r="Q21" i="11" s="1"/>
  <c r="V21" i="11"/>
  <c r="Y21" i="11" s="1"/>
  <c r="Z21" i="11" s="1"/>
  <c r="W21" i="11"/>
  <c r="X21" i="11"/>
  <c r="D22" i="11"/>
  <c r="G22" i="11" s="1"/>
  <c r="H22" i="11" s="1"/>
  <c r="E22" i="11"/>
  <c r="F22" i="11"/>
  <c r="N22" i="11"/>
  <c r="P22" i="11"/>
  <c r="Q22" i="11"/>
  <c r="V22" i="11"/>
  <c r="Y22" i="11" s="1"/>
  <c r="Z22" i="11" s="1"/>
  <c r="W22" i="11"/>
  <c r="X22" i="11"/>
  <c r="D23" i="11"/>
  <c r="E23" i="11"/>
  <c r="F23" i="11"/>
  <c r="G23" i="11"/>
  <c r="H23" i="11" s="1"/>
  <c r="M23" i="11"/>
  <c r="P23" i="11" s="1"/>
  <c r="Q23" i="11" s="1"/>
  <c r="N23" i="11"/>
  <c r="O23" i="11"/>
  <c r="W23" i="11"/>
  <c r="Y23" i="11"/>
  <c r="Z23" i="11"/>
  <c r="D24" i="11"/>
  <c r="G24" i="11" s="1"/>
  <c r="H24" i="11" s="1"/>
  <c r="E24" i="11"/>
  <c r="F24" i="11"/>
  <c r="M24" i="11"/>
  <c r="P24" i="11" s="1"/>
  <c r="Q24" i="11" s="1"/>
  <c r="N24" i="11"/>
  <c r="O24" i="11"/>
  <c r="V24" i="11"/>
  <c r="W24" i="11"/>
  <c r="X24" i="11"/>
  <c r="Y24" i="11"/>
  <c r="Z24" i="11" s="1"/>
  <c r="D25" i="11"/>
  <c r="G25" i="11" s="1"/>
  <c r="H25" i="11" s="1"/>
  <c r="E25" i="11"/>
  <c r="F25" i="11"/>
  <c r="V25" i="11"/>
  <c r="Y25" i="11" s="1"/>
  <c r="Z25" i="11" s="1"/>
  <c r="W25" i="11"/>
  <c r="X25" i="11"/>
  <c r="D26" i="11"/>
  <c r="G26" i="11" s="1"/>
  <c r="H26" i="11" s="1"/>
  <c r="E26" i="11"/>
  <c r="F26" i="11"/>
  <c r="M26" i="11"/>
  <c r="N26" i="11"/>
  <c r="O26" i="11"/>
  <c r="P26" i="11"/>
  <c r="Q26" i="11" s="1"/>
  <c r="X26" i="11"/>
  <c r="Y26" i="11"/>
  <c r="Z26" i="11" s="1"/>
  <c r="D27" i="11"/>
  <c r="G27" i="11" s="1"/>
  <c r="H27" i="11" s="1"/>
  <c r="E27" i="11"/>
  <c r="F27" i="11"/>
  <c r="M27" i="11"/>
  <c r="P27" i="11" s="1"/>
  <c r="Q27" i="11" s="1"/>
  <c r="N27" i="11"/>
  <c r="O27" i="11"/>
  <c r="V27" i="11"/>
  <c r="Y27" i="11" s="1"/>
  <c r="Z27" i="11" s="1"/>
  <c r="W27" i="11"/>
  <c r="X27" i="11"/>
  <c r="E28" i="11"/>
  <c r="F28" i="11"/>
  <c r="G28" i="11"/>
  <c r="H28" i="11"/>
  <c r="M28" i="11"/>
  <c r="N28" i="11"/>
  <c r="O28" i="11"/>
  <c r="P28" i="11"/>
  <c r="Q28" i="11" s="1"/>
  <c r="X28" i="11"/>
  <c r="Y28" i="11"/>
  <c r="Z28" i="11" s="1"/>
  <c r="D29" i="11"/>
  <c r="G29" i="11" s="1"/>
  <c r="H29" i="11" s="1"/>
  <c r="E29" i="11"/>
  <c r="F29" i="11"/>
  <c r="O29" i="11"/>
  <c r="P29" i="11"/>
  <c r="Q29" i="11"/>
  <c r="D30" i="11"/>
  <c r="G30" i="11" s="1"/>
  <c r="H30" i="11" s="1"/>
  <c r="E30" i="11"/>
  <c r="F30" i="11"/>
  <c r="M30" i="11"/>
  <c r="P30" i="11" s="1"/>
  <c r="Q30" i="11" s="1"/>
  <c r="N30" i="11"/>
  <c r="O30" i="11"/>
  <c r="D31" i="11"/>
  <c r="E31" i="11"/>
  <c r="F31" i="11"/>
  <c r="G31" i="11"/>
  <c r="H31" i="11" s="1"/>
  <c r="M31" i="11"/>
  <c r="P31" i="11" s="1"/>
  <c r="Q31" i="11" s="1"/>
  <c r="N31" i="11"/>
  <c r="O31" i="11"/>
  <c r="V31" i="11"/>
  <c r="D32" i="11"/>
  <c r="G32" i="11" s="1"/>
  <c r="H32" i="11" s="1"/>
  <c r="E32" i="11"/>
  <c r="F32" i="11"/>
  <c r="M32" i="11"/>
  <c r="N32" i="11"/>
  <c r="O32" i="11"/>
  <c r="P32" i="11"/>
  <c r="Q32" i="11" s="1"/>
  <c r="V32" i="11"/>
  <c r="D33" i="11"/>
  <c r="G33" i="11" s="1"/>
  <c r="H33" i="11" s="1"/>
  <c r="E33" i="11"/>
  <c r="F33" i="11"/>
  <c r="M33" i="11"/>
  <c r="P33" i="11" s="1"/>
  <c r="Q33" i="11" s="1"/>
  <c r="N33" i="11"/>
  <c r="O33" i="11"/>
  <c r="V33" i="11"/>
  <c r="D34" i="11"/>
  <c r="G34" i="11" s="1"/>
  <c r="H34" i="11" s="1"/>
  <c r="E34" i="11"/>
  <c r="F34" i="11"/>
  <c r="M34" i="11"/>
  <c r="P34" i="11" s="1"/>
  <c r="Q34" i="11" s="1"/>
  <c r="N34" i="11"/>
  <c r="O34" i="11"/>
  <c r="V34" i="11"/>
  <c r="E35" i="11"/>
  <c r="G35" i="11"/>
  <c r="H35" i="11"/>
  <c r="M35" i="11"/>
  <c r="N35" i="11"/>
  <c r="O35" i="11"/>
  <c r="P35" i="11"/>
  <c r="Q35" i="11" s="1"/>
  <c r="D36" i="11"/>
  <c r="G36" i="11" s="1"/>
  <c r="H36" i="11" s="1"/>
  <c r="E36" i="11"/>
  <c r="F36" i="11"/>
  <c r="M36" i="11"/>
  <c r="P36" i="11" s="1"/>
  <c r="Q36" i="11" s="1"/>
  <c r="N36" i="11"/>
  <c r="O36" i="11"/>
  <c r="D37" i="11"/>
  <c r="G37" i="11" s="1"/>
  <c r="H37" i="11" s="1"/>
  <c r="E37" i="11"/>
  <c r="F37" i="11"/>
  <c r="M37" i="11"/>
  <c r="N37" i="11"/>
  <c r="O37" i="11"/>
  <c r="P37" i="11"/>
  <c r="Q37" i="11" s="1"/>
  <c r="D38" i="11"/>
  <c r="G38" i="11" s="1"/>
  <c r="H38" i="11" s="1"/>
  <c r="E38" i="11"/>
  <c r="F38" i="11"/>
  <c r="M38" i="11"/>
  <c r="P38" i="11" s="1"/>
  <c r="Q38" i="11" s="1"/>
  <c r="N38" i="11"/>
  <c r="O38" i="11"/>
  <c r="D39" i="11"/>
  <c r="G39" i="11" s="1"/>
  <c r="H39" i="11" s="1"/>
  <c r="E39" i="11"/>
  <c r="F39" i="11"/>
  <c r="M39" i="11"/>
  <c r="N39" i="11"/>
  <c r="O39" i="11"/>
  <c r="P39" i="11"/>
  <c r="Q39" i="11" s="1"/>
  <c r="D40" i="11"/>
  <c r="G40" i="11" s="1"/>
  <c r="H40" i="11" s="1"/>
  <c r="E40" i="11"/>
  <c r="F40" i="11"/>
  <c r="M40" i="11"/>
  <c r="P40" i="11" s="1"/>
  <c r="Q40" i="11" s="1"/>
  <c r="N40" i="11"/>
  <c r="O40" i="11"/>
  <c r="D41" i="11"/>
  <c r="G41" i="11" s="1"/>
  <c r="H41" i="11" s="1"/>
  <c r="E41" i="11"/>
  <c r="F41" i="11"/>
  <c r="M41" i="11"/>
  <c r="N41" i="11"/>
  <c r="O41" i="11"/>
  <c r="P41" i="11"/>
  <c r="Q41" i="11" s="1"/>
  <c r="D42" i="11"/>
  <c r="G42" i="11" s="1"/>
  <c r="H42" i="11" s="1"/>
  <c r="E42" i="11"/>
  <c r="F42" i="11"/>
  <c r="M42" i="11"/>
  <c r="P42" i="11" s="1"/>
  <c r="Q42" i="11" s="1"/>
  <c r="N42" i="11"/>
  <c r="O42" i="11"/>
  <c r="D43" i="11"/>
  <c r="G43" i="11" s="1"/>
  <c r="H43" i="11" s="1"/>
  <c r="E43" i="11"/>
  <c r="F43" i="11"/>
  <c r="M43" i="11"/>
  <c r="N43" i="11"/>
  <c r="O43" i="11"/>
  <c r="P43" i="11"/>
  <c r="Q43" i="11" s="1"/>
  <c r="D44" i="11"/>
  <c r="G44" i="11" s="1"/>
  <c r="H44" i="11" s="1"/>
  <c r="E44" i="11"/>
  <c r="F44" i="11"/>
  <c r="M44" i="11"/>
  <c r="P44" i="11" s="1"/>
  <c r="Q44" i="11" s="1"/>
  <c r="N44" i="11"/>
  <c r="O44" i="11"/>
  <c r="D45" i="11"/>
  <c r="G45" i="11" s="1"/>
  <c r="H45" i="11" s="1"/>
  <c r="E45" i="11"/>
  <c r="F45" i="11"/>
  <c r="M45" i="11"/>
  <c r="N45" i="11"/>
  <c r="O45" i="11"/>
  <c r="P45" i="11"/>
  <c r="Q45" i="11" s="1"/>
  <c r="D46" i="11"/>
  <c r="G46" i="11" s="1"/>
  <c r="H46" i="11" s="1"/>
  <c r="E46" i="11"/>
  <c r="F46" i="11"/>
  <c r="M48" i="11"/>
  <c r="M49" i="11"/>
  <c r="M50" i="11"/>
  <c r="M51" i="11"/>
  <c r="I31" i="6"/>
  <c r="I32" i="6"/>
  <c r="I33" i="6"/>
  <c r="I34" i="6"/>
  <c r="I35" i="6"/>
  <c r="I37" i="6"/>
  <c r="I38" i="6"/>
  <c r="I39" i="6"/>
  <c r="I40" i="6"/>
  <c r="I41" i="6"/>
  <c r="I42" i="6"/>
  <c r="I44" i="6"/>
  <c r="I43" i="6"/>
  <c r="I46" i="6"/>
  <c r="I45" i="6"/>
  <c r="I47" i="6"/>
  <c r="I48" i="6"/>
  <c r="I49" i="6"/>
  <c r="I50" i="6"/>
  <c r="I52" i="6"/>
  <c r="I54" i="6"/>
  <c r="I55" i="6"/>
  <c r="I56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70" i="6"/>
  <c r="I71" i="6"/>
  <c r="I73" i="6"/>
  <c r="I74" i="6"/>
  <c r="I75" i="6"/>
  <c r="I76" i="6"/>
  <c r="I77" i="6"/>
  <c r="I78" i="6"/>
  <c r="I79" i="6"/>
  <c r="I80" i="6"/>
  <c r="I81" i="6"/>
  <c r="I82" i="6"/>
  <c r="I83" i="6"/>
  <c r="I84" i="6"/>
  <c r="I85" i="6"/>
  <c r="I86" i="6"/>
  <c r="I87" i="6"/>
  <c r="I88" i="6"/>
  <c r="I89" i="6"/>
  <c r="I90" i="6"/>
  <c r="I91" i="6"/>
  <c r="I92" i="6"/>
  <c r="I93" i="6"/>
  <c r="I94" i="6"/>
  <c r="I95" i="6"/>
  <c r="I96" i="6"/>
  <c r="I97" i="6"/>
  <c r="I98" i="6"/>
  <c r="I99" i="6"/>
  <c r="I100" i="6"/>
  <c r="I101" i="6"/>
  <c r="I3" i="6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02" i="6"/>
  <c r="I103" i="6"/>
  <c r="I104" i="6"/>
  <c r="I105" i="6"/>
  <c r="I106" i="6"/>
  <c r="I107" i="6"/>
  <c r="I108" i="6"/>
  <c r="I109" i="6"/>
  <c r="I110" i="6"/>
  <c r="I111" i="6"/>
  <c r="I112" i="6"/>
  <c r="I113" i="6"/>
  <c r="I114" i="6"/>
  <c r="I115" i="6"/>
  <c r="I116" i="6"/>
  <c r="I117" i="6"/>
  <c r="I118" i="6"/>
  <c r="I119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</calcChain>
</file>

<file path=xl/sharedStrings.xml><?xml version="1.0" encoding="utf-8"?>
<sst xmlns="http://schemas.openxmlformats.org/spreadsheetml/2006/main" count="819" uniqueCount="291">
  <si>
    <t>4 SAL 03/11/ 2020</t>
  </si>
  <si>
    <t>4 SG 03/11/ 2020</t>
  </si>
  <si>
    <t xml:space="preserve">4 BAL 03/11/ 2020 </t>
  </si>
  <si>
    <t>4 SAL 10/11/ 2020</t>
  </si>
  <si>
    <t>4 BAL 10/11/ 2020</t>
  </si>
  <si>
    <t>5 SG 03/11/ 2020</t>
  </si>
  <si>
    <t>5 NBAL 03/11/20</t>
  </si>
  <si>
    <t>5 SAL 10/11/2020</t>
  </si>
  <si>
    <t>5 SG 10/11/2020</t>
  </si>
  <si>
    <t>5 BAL 10/11/2020</t>
  </si>
  <si>
    <t>5 SAL 20/11/2020</t>
  </si>
  <si>
    <t>5 SG 20/11/2020</t>
  </si>
  <si>
    <t>5 BAL 20/11/2020</t>
  </si>
  <si>
    <t>6 SG 03/11/2020</t>
  </si>
  <si>
    <t>6 NBAL 03/11/2020</t>
  </si>
  <si>
    <t>6 SAL 10/11/2020</t>
  </si>
  <si>
    <t>6 BAL 10/11/2020</t>
  </si>
  <si>
    <t>7 SAL 03/11/2020</t>
  </si>
  <si>
    <t>7 SG 03/11/2020</t>
  </si>
  <si>
    <t>7 NBAL 03/11/2020</t>
  </si>
  <si>
    <t>8 SAL 10/11/2020</t>
  </si>
  <si>
    <t>8 SG 10/11/2020</t>
  </si>
  <si>
    <t>8 NBAL 10/11/2020</t>
  </si>
  <si>
    <t>9 SAL 10/11/2020</t>
  </si>
  <si>
    <t>9 BAL 10/11/2020</t>
  </si>
  <si>
    <t>10 SAL 20/11/2020</t>
  </si>
  <si>
    <t>10 SG 20/11/2020</t>
  </si>
  <si>
    <t>10 NBAL 20/11/2020</t>
  </si>
  <si>
    <t>10 SAL 01/12/2020</t>
  </si>
  <si>
    <t>10 BAL 01/12/2020</t>
  </si>
  <si>
    <t>10 SAL 04/12/2020</t>
  </si>
  <si>
    <t>10 NBAL 04/12/2020</t>
  </si>
  <si>
    <t>11 SAL 20/11/2020</t>
  </si>
  <si>
    <t>11 SG 20/11/2020</t>
  </si>
  <si>
    <t>11 BAL 20/11/2020</t>
  </si>
  <si>
    <t>12 SAL 20/11/2020</t>
  </si>
  <si>
    <t>12 SG 20/11/2020</t>
  </si>
  <si>
    <t>12 BAL 20/11/2020</t>
  </si>
  <si>
    <t>12 SAL 04/12/2020</t>
  </si>
  <si>
    <t>12 SG 04/12/2020</t>
  </si>
  <si>
    <t>12 NBAL 04/12/2020</t>
  </si>
  <si>
    <t>13 SAL 20/11/2020</t>
  </si>
  <si>
    <t>13 SG 20/11/2020</t>
  </si>
  <si>
    <t>13 SAL 01/12/2020</t>
  </si>
  <si>
    <t>13 BAL 01/12/2020</t>
  </si>
  <si>
    <t>14 SAL 20/11/2020</t>
  </si>
  <si>
    <t>15 SAL 20/11/2020</t>
  </si>
  <si>
    <t>15 SAL 08/12/2020</t>
  </si>
  <si>
    <t>15 SG 08/12/2020</t>
  </si>
  <si>
    <t>16 SAL 01/12/2020</t>
  </si>
  <si>
    <t>16 SG 01/12/2020</t>
  </si>
  <si>
    <t>Sample ID</t>
  </si>
  <si>
    <t>39 SAL 16/02/2021</t>
  </si>
  <si>
    <t>39 BAL 16/02/2021</t>
  </si>
  <si>
    <t>25 BAL 19/02/2021</t>
  </si>
  <si>
    <t>26 BAL 19/02/2021</t>
  </si>
  <si>
    <t>27 SAL 19/02/2021</t>
  </si>
  <si>
    <t>27 SG 19/02/2021</t>
  </si>
  <si>
    <t>26 SAL 25/02/2021</t>
  </si>
  <si>
    <t>26 SG 25/02/2021</t>
  </si>
  <si>
    <t>16 BAL 01/12/2020</t>
  </si>
  <si>
    <t>26 BAL 25/02/2021</t>
  </si>
  <si>
    <t>17 SAL 08/12/2020</t>
  </si>
  <si>
    <t>50 SAL 25/02/2021</t>
  </si>
  <si>
    <t>25 SAL 19/02/2021</t>
  </si>
  <si>
    <t>50 SG 25/02/2021</t>
  </si>
  <si>
    <t>26 BAL 05/02/2021</t>
  </si>
  <si>
    <t>50 BAL 25/02/2021</t>
  </si>
  <si>
    <t>17 SG 08/12/2020</t>
  </si>
  <si>
    <t>52 SAL 02/03/2021</t>
  </si>
  <si>
    <t>17 NBAL 08/12/2020</t>
  </si>
  <si>
    <t>52 BAL 02/03/2021</t>
  </si>
  <si>
    <t>25 SAL 05/02/2021</t>
  </si>
  <si>
    <t>52 SAL 11/03/2021</t>
  </si>
  <si>
    <t>25 SG 05/02/2021</t>
  </si>
  <si>
    <t>52 BAL 11/03/2021</t>
  </si>
  <si>
    <t>25 BAL 05/02/2021</t>
  </si>
  <si>
    <t>52 SAL 18/03/2021</t>
  </si>
  <si>
    <t>26 SAL 05/02/2021</t>
  </si>
  <si>
    <t>52 SG 18/03/2021</t>
  </si>
  <si>
    <t>26 SG 05/02/2021</t>
  </si>
  <si>
    <t>52 BAL 18/03/2021</t>
  </si>
  <si>
    <t>26 SAL 12/02/2021</t>
  </si>
  <si>
    <t>52 BAL 23/03/2021</t>
  </si>
  <si>
    <t>26 SG 12/02/2021</t>
  </si>
  <si>
    <t>53 BAL 23/03/2021</t>
  </si>
  <si>
    <t>26 BAL 12/02/2021</t>
  </si>
  <si>
    <t>52 SAL 30/03/2021</t>
  </si>
  <si>
    <t>26 SAL 19/02/2021</t>
  </si>
  <si>
    <t>52 SG 30/03/2021</t>
  </si>
  <si>
    <t>26 SG 19/02/2021</t>
  </si>
  <si>
    <t>52 BAL 30/03/2021</t>
  </si>
  <si>
    <t>27 SAL 05/02/2021</t>
  </si>
  <si>
    <t>53 SAL 30/03/2021</t>
  </si>
  <si>
    <t>27 SG 05/02/2021</t>
  </si>
  <si>
    <t>53 SG 30/03/2021</t>
  </si>
  <si>
    <t>27 BAL 05/02/2021</t>
  </si>
  <si>
    <t>53 BAL 30/03/2021</t>
  </si>
  <si>
    <t>27 SAL 12/02/2021</t>
  </si>
  <si>
    <t>27 SG 12/02/2021</t>
  </si>
  <si>
    <t>27 BAL 12/02/2021</t>
  </si>
  <si>
    <t>28 SAL 09/02/2021</t>
  </si>
  <si>
    <t>28 SG 09/02/2021</t>
  </si>
  <si>
    <t>28 BAL 09/02/2021</t>
  </si>
  <si>
    <t>28 BAL 16/02/2021</t>
  </si>
  <si>
    <t>29 SAL 09/02/2021</t>
  </si>
  <si>
    <t>29 SG 09/02/2021</t>
  </si>
  <si>
    <t>29 BAL 09/02/2021</t>
  </si>
  <si>
    <t>35 SAL 12/02/2021</t>
  </si>
  <si>
    <t>35 SG 12/02/2021</t>
  </si>
  <si>
    <t>35 BAL 12/02/2021</t>
  </si>
  <si>
    <t>32 SAL 16/02/2021</t>
  </si>
  <si>
    <t>32 SG 16/02/2021</t>
  </si>
  <si>
    <t>32 BAL 16/02/2021</t>
  </si>
  <si>
    <t>Gene copy/mL</t>
  </si>
  <si>
    <t>PFU/mL</t>
  </si>
  <si>
    <t>6 SAL 03/11/2020</t>
  </si>
  <si>
    <t>10 SG 04/12/2020</t>
  </si>
  <si>
    <t>16 SAL 20/11/2020</t>
  </si>
  <si>
    <t>Totals</t>
  </si>
  <si>
    <t>5 SAL 03/11/2020</t>
  </si>
  <si>
    <t>First PCR Positive Date</t>
  </si>
  <si>
    <t>24/10/2020</t>
  </si>
  <si>
    <t>22/10/2020</t>
  </si>
  <si>
    <t>30/10/2020</t>
  </si>
  <si>
    <t>28/10/2020</t>
  </si>
  <si>
    <t>20/10/2020</t>
  </si>
  <si>
    <t>16/11/2020</t>
  </si>
  <si>
    <t>18/11/2020</t>
  </si>
  <si>
    <t>24/01/2021</t>
  </si>
  <si>
    <t>31/01/2021</t>
  </si>
  <si>
    <t>28/01/2021</t>
  </si>
  <si>
    <t>22/02/2021</t>
  </si>
  <si>
    <t>16/01/2021</t>
  </si>
  <si>
    <t>Days shedding virus</t>
  </si>
  <si>
    <t>Days qPCR detection</t>
  </si>
  <si>
    <t>Undetermined</t>
  </si>
  <si>
    <t>Rep 1</t>
  </si>
  <si>
    <t xml:space="preserve">Rep 2 </t>
  </si>
  <si>
    <t>Average</t>
  </si>
  <si>
    <t>RNAseP Ct</t>
  </si>
  <si>
    <t>Plate1(0)</t>
  </si>
  <si>
    <t>Plate#(-veCtrl)</t>
  </si>
  <si>
    <t>*</t>
  </si>
  <si>
    <t>Plate2(0)</t>
  </si>
  <si>
    <t>Plate3(0)</t>
  </si>
  <si>
    <t>Variant - AA sequence</t>
  </si>
  <si>
    <t>England2 - TNSFTRGVYYPDKVFRSSVLHSTQDLFLPFFSNVTWFHAIHVSGTNGTKRFDNPVLPFNDGVYFASTEKSNIIRGWIFGTTLDSKTQSLLIVN</t>
  </si>
  <si>
    <t>England2 - AYTNSFTRGVYYPDKVFRSSVLHSTQDLFLPFFSNVTWFHAIHVSGTNGTKRFDNPVLPFNDGVYFASTEKSNIIRGWIFGTTLDSKTQSLLIVN</t>
  </si>
  <si>
    <t>England2 - RGVYYPDKVFRSSVLHSTQDLFLPFFSNVTWFHAIHVSGTNGTKRFDNPVLPFNDGVYFASTEKSNIIRGWIFGTTLDSKTQSLLIVN</t>
  </si>
  <si>
    <t>England2 - YTNSFTRGVYYPDKVFRSSVLHSTQDLFLPFFSNVTWFHAIHVSGTNGTKRFDNPVLPFNDGVYFASTEKSNIIRGWIFGTTLDSKTQSLLIVN</t>
  </si>
  <si>
    <t>England2- TNSFTRGVYYPDKVFRSSVLHSTQDLFLPFFSNVTWFHAIHVSGTNGTKRFDNPVLPFNDGVYFASTEKSNIIRGWIFGTTLDSKTQSLLIVN</t>
  </si>
  <si>
    <t>England2 - QDVFLPFFSNVTWFHAIHVSGTNGTKRFDNPVLPFNDGVYFASTEKSNIIRGWIFGTTLDSKTQSLLIVN</t>
  </si>
  <si>
    <t>England2 - AYTNSFTRGVYYPDKVFRSSVLHSTQDLFLPFFSNVTWFHAIHVSGTNGTKRFDNPVLPFNDGVYFASTEKFNIIRGWIFGTTLDSKTQSLLIVN</t>
  </si>
  <si>
    <t>England2 - TWFHAIHVSGTNGTKRFDNPVLPFNDGVYFASTEKSNIIRGWIFGTTLDSKTQSLLIVN</t>
  </si>
  <si>
    <t>England2 - VTWFHAIHVSGTNGTKRFDNPVLPFNDGVYFASTEKSNIIRGWIFGTTLDSKTQSLLIVN</t>
  </si>
  <si>
    <t>England2 - TNGTKRFDNPVLPFNDGVYFASTEKSNIIRGWIFGTTLDSKTQSLLIVN</t>
  </si>
  <si>
    <t>Kent - TNGTKRFDNPVLPFNDGVYFASTEKSNIIRGWIFGTTLDSKTQSLLIVN</t>
  </si>
  <si>
    <t>England2 - GLFLPFFSNVTWFHAISGTNGTKRFDNPVLPFNDGVYFASTEKSNIIRGWIFGTTLDSKTQSLLIVN</t>
  </si>
  <si>
    <t>Kent - FRSSVLHSTQDLFLPFFSNVTWFHAISGTNGTKRFDNPVLPFNDGVYFASTEKSNIIRGWIFGTTLDSKTQSLLIVN</t>
  </si>
  <si>
    <t>Kent - SVYYPDKVFRSSVLHSTQDLFLPFFSNVTWFHAISGTNGTKRFDNPVLPFNDGVYFASTEKSNIIRGWIFGTTLDSKTQSLLIVN</t>
  </si>
  <si>
    <t>Kent - ISFTRGVYYPDKVFRSSVLHSTQDLFLPFFSNVTWFHAISGTNGTKRFDNPVLPFNDGVYFASTEKSNIIRGWIFGTTLDSKTQSLLIVN</t>
  </si>
  <si>
    <t>Kent - NSFTRGVYYPDKVFRSSVLHSTQDLFLPFFSNVTWFHAISGTNGTKRFDNPVLPFNDGVYFASTEKSNIIRGWIFGTTLDSKTQSLLIVN</t>
  </si>
  <si>
    <t>Kent - TNSFTRGVYYPDKVFKSSVLHSTQDLFLPFFSNVTWFHAISGTNGTKRFDNPVLPFNDGVYFASTEKSNIIRGWIFGTTLDSKTQSLLIVN</t>
  </si>
  <si>
    <t>England2 - PDEVFRSSVLHSTQDLFLPFFSNVTWFHAIHVSGTNGTKRFDNPVLPFNDGVYFASTEKSNIIRGWIFGTTLDSKTQSLLIVN</t>
  </si>
  <si>
    <t>Kent - PNSFTRGVYYPDKVFRSSVLHSTQDLFLPFFSNVTWFHAISGTNGTKRFDNPVLPFNDGVYFASTEKSNIIRGWIFGTTLDSKTQSLLIVN</t>
  </si>
  <si>
    <t>Kent - SGSSVLHSTQDLFLPFFSNVTWFHAISGTNGTKRFDNPVLPFNDGVYFASTEKSNIIRGW
IFGTTLDSKTQSLLIVNNATNVVIKVCE</t>
  </si>
  <si>
    <t>England2 - TKRFDNPVLSFNDGVYFASTEKSNIIRGWIFGTTLDSKTQSLLIVNNATNVVIKVCD</t>
  </si>
  <si>
    <t>Kent- QDLFLPFFSNVTWFHAISGTNGTKRFDNPVLPFNDGVYFASTEKSNIIRGWIFGTTLHSKTQSLLIVNNATNVVIKVCDP</t>
  </si>
  <si>
    <t>Patient ID</t>
  </si>
  <si>
    <t>ICU Admission Date</t>
  </si>
  <si>
    <t>ICU Outcome</t>
  </si>
  <si>
    <t>ICU Discharge Date</t>
  </si>
  <si>
    <t>Gender</t>
  </si>
  <si>
    <t>Age</t>
  </si>
  <si>
    <t>Immunosuppression</t>
  </si>
  <si>
    <t>Dexamethasone dose ( 10 day course as per RECOVERY trial result)</t>
  </si>
  <si>
    <t>Tocilizumab Date</t>
  </si>
  <si>
    <t>Tocilizumab Dose</t>
  </si>
  <si>
    <t>29/10/2020</t>
  </si>
  <si>
    <t>Improved</t>
  </si>
  <si>
    <t>19/11/2020</t>
  </si>
  <si>
    <t>F</t>
  </si>
  <si>
    <t>No</t>
  </si>
  <si>
    <t>29/10/20-3/11/20, D1 200mg, D2-5 100mg</t>
  </si>
  <si>
    <t>6mg (D1-10), 25/10-3/11/20</t>
  </si>
  <si>
    <t>25/10 &amp; 27/10/20</t>
  </si>
  <si>
    <t>800 mg - 2 doses</t>
  </si>
  <si>
    <t xml:space="preserve">not given </t>
  </si>
  <si>
    <t>31/10/2020</t>
  </si>
  <si>
    <t>Died</t>
  </si>
  <si>
    <t>23/11/2020</t>
  </si>
  <si>
    <t>M</t>
  </si>
  <si>
    <t xml:space="preserve">yes, RA on rituximab </t>
  </si>
  <si>
    <t>22/10/20-26/10/20, D1 200mg, D2-5 100mg, patient had remdesivir during prior admission to hospital , this admission was second leading up to ICU admission.</t>
  </si>
  <si>
    <t>6mg (D1-10), 31/10-10/11/20</t>
  </si>
  <si>
    <t>15/11/2020</t>
  </si>
  <si>
    <t>6mg (D1-10), 30/10-09/11/20</t>
  </si>
  <si>
    <t>14/11/2020</t>
  </si>
  <si>
    <t>06/11/20-10/11/20</t>
  </si>
  <si>
    <t>6mg (D1-10), 7/11-16/11/20</t>
  </si>
  <si>
    <t>26/10/2020</t>
  </si>
  <si>
    <t>18/12/2020</t>
  </si>
  <si>
    <t>6mg (D1-10), 26/10/20-04/11/20</t>
  </si>
  <si>
    <t>12/12/2020</t>
  </si>
  <si>
    <t>20/11/20-24/11/20, D1 200mg, D2-5 100mg</t>
  </si>
  <si>
    <t>6mg (D1-10), 17/11/20-26/11/20</t>
  </si>
  <si>
    <t>13/11/2020</t>
  </si>
  <si>
    <t>22/11/2020</t>
  </si>
  <si>
    <t>12/11/20-16/11/20,  D1 200mg, D2-5 100mg</t>
  </si>
  <si>
    <t>6mg (D1-10), 10/11/20-19/11/20</t>
  </si>
  <si>
    <t>17/11/2020</t>
  </si>
  <si>
    <t>13/12/2020</t>
  </si>
  <si>
    <t>13/11/20-17/11/20, D1 200mg, D2-5 100mg</t>
  </si>
  <si>
    <t>6mg (D1-10), 14/11/20-23/11/20</t>
  </si>
  <si>
    <t>18/11/20- start dose</t>
  </si>
  <si>
    <t>01/12/2020</t>
  </si>
  <si>
    <t>6mg (D1-10), 04/11/20-13/11/20</t>
  </si>
  <si>
    <t>21/11/20- start dose</t>
  </si>
  <si>
    <t>24/11/2020</t>
  </si>
  <si>
    <t>16/12/2020</t>
  </si>
  <si>
    <t>12/11/20-16/11/20,D1 200mg, D2-5 100mg</t>
  </si>
  <si>
    <t>6mg (D1-10), 16/11/20-27/11/20</t>
  </si>
  <si>
    <t>12/01/2021</t>
  </si>
  <si>
    <t>07/12/20-12/12/20, ,D1 200mg, D2-5 100mg</t>
  </si>
  <si>
    <t>6mg (D1-10), 19/12/20-29/12/20</t>
  </si>
  <si>
    <t>26/11/2020</t>
  </si>
  <si>
    <t>Yes, post renal transplant</t>
  </si>
  <si>
    <t>already on Pred 40 mg/day part of post transplant immunosupression</t>
  </si>
  <si>
    <t>26/02/2021</t>
  </si>
  <si>
    <t>Yes, renal transplant 1995, on neoral/cyclosporine 100mg BD and mycophenolate mofetil 500 mg OD</t>
  </si>
  <si>
    <t>6mg (D1-10), 11/01/21</t>
  </si>
  <si>
    <t>21/03/2021</t>
  </si>
  <si>
    <t>19-23/01/2021, D1 200mg, D2-5 100mg</t>
  </si>
  <si>
    <t>6mg D1-2 and then 12mg daily (D3-10), 19/01/21</t>
  </si>
  <si>
    <t>21/01/21- start dose</t>
  </si>
  <si>
    <t>800mg- 1 dose</t>
  </si>
  <si>
    <t>21/02/2021</t>
  </si>
  <si>
    <t xml:space="preserve">Yes, psoraiatic arthritis received methotrexate and sulfasalazine, Mtx not given during C-19 infection </t>
  </si>
  <si>
    <t>6mg D1 then 12mg daily  (D2-10), 13/01/21</t>
  </si>
  <si>
    <t>16/01/21- start dose</t>
  </si>
  <si>
    <t>20/02/2021</t>
  </si>
  <si>
    <t>07-11/01/2021, D1 200mg, D2-5 100mg</t>
  </si>
  <si>
    <t>6mg D1-2 and then 12mg daily (D3-10), 08/01/21</t>
  </si>
  <si>
    <t>15/02/2021</t>
  </si>
  <si>
    <t>Yes, post heart transplant for Dilated cardiomyopathy, on neoral and cyclosporine</t>
  </si>
  <si>
    <t>08-12/02/2021, D1 200mg, D2-5 100mg</t>
  </si>
  <si>
    <t>6mg on D1 then 10mg D2-D10, 08/02/21</t>
  </si>
  <si>
    <t>09/01/21- start dose</t>
  </si>
  <si>
    <t>680mg -1 dose</t>
  </si>
  <si>
    <t>19/02/2021</t>
  </si>
  <si>
    <t>6mg on D1, then 12mg D2-10, 06/02/21</t>
  </si>
  <si>
    <t>07/02/21- start dose</t>
  </si>
  <si>
    <t>24/02/2021</t>
  </si>
  <si>
    <t>11-15/02/2021, D1 200mg, D2-5 100mg</t>
  </si>
  <si>
    <t>6mg on D1, then 12mg D2-10, 11/02/21</t>
  </si>
  <si>
    <t>12/02/21- start dose</t>
  </si>
  <si>
    <t>17/04/2021</t>
  </si>
  <si>
    <t xml:space="preserve">No </t>
  </si>
  <si>
    <t>23-27/02/2021, D1 200mg, D2-5 100mg</t>
  </si>
  <si>
    <t>6mg D1-D10, 23/02/21</t>
  </si>
  <si>
    <t>26/02/21- start dose</t>
  </si>
  <si>
    <t>06/04/2021</t>
  </si>
  <si>
    <t>25-29/02/2021, D1 200mg, D2-5 100mg</t>
  </si>
  <si>
    <t>12mg D1-D10, 25/02/21</t>
  </si>
  <si>
    <t>19/03/2021</t>
  </si>
  <si>
    <t>14/02/2021</t>
  </si>
  <si>
    <t>14/1/2021</t>
  </si>
  <si>
    <t>20/1/2021</t>
  </si>
  <si>
    <t>23/1/2021</t>
  </si>
  <si>
    <t>25/1/2021</t>
  </si>
  <si>
    <t>29/10/2020 - 19/03/2021</t>
  </si>
  <si>
    <t>19/11/2020 - 06/04/2021</t>
  </si>
  <si>
    <t>Remdesivir administration</t>
  </si>
  <si>
    <t>6mg 20/03/21 - 6mg</t>
  </si>
  <si>
    <t>59 (50 - 68)</t>
  </si>
  <si>
    <t>16/25 died (64%)</t>
  </si>
  <si>
    <t>9/25 females (36%)</t>
  </si>
  <si>
    <t>5/25 (20%)</t>
  </si>
  <si>
    <t>15/25 (60%)</t>
  </si>
  <si>
    <t>23/25 (92%)</t>
  </si>
  <si>
    <t>10/25 (40%)</t>
  </si>
  <si>
    <t>Average Ct</t>
  </si>
  <si>
    <t>Rep 2 Ct</t>
  </si>
  <si>
    <t>Rep 1 Ct</t>
  </si>
  <si>
    <t>Gene copies in Standard</t>
  </si>
  <si>
    <t>-</t>
  </si>
  <si>
    <t>No Amp</t>
  </si>
  <si>
    <t>Average Gene copy</t>
  </si>
  <si>
    <t>Rep 2 Gene copy</t>
  </si>
  <si>
    <t>Rep 1 Gene cop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d/mm/yy;@"/>
    <numFmt numFmtId="165" formatCode="0.0"/>
  </numFmts>
  <fonts count="11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8"/>
      <name val="Arial"/>
      <family val="2"/>
    </font>
    <font>
      <sz val="12"/>
      <color rgb="FF000000"/>
      <name val="Arial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name val="Arial"/>
      <family val="2"/>
    </font>
    <font>
      <b/>
      <sz val="11"/>
      <color rgb="FF000000"/>
      <name val="Calibri"/>
      <family val="2"/>
      <scheme val="minor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4" fillId="0" borderId="0" applyNumberFormat="0" applyBorder="0" applyProtection="0"/>
  </cellStyleXfs>
  <cellXfs count="46">
    <xf numFmtId="0" fontId="0" fillId="0" borderId="0" xfId="0"/>
    <xf numFmtId="1" fontId="0" fillId="0" borderId="0" xfId="0" applyNumberFormat="1"/>
    <xf numFmtId="0" fontId="0" fillId="0" borderId="0" xfId="0" applyFont="1"/>
    <xf numFmtId="0" fontId="0" fillId="0" borderId="0" xfId="0" applyFont="1" applyAlignment="1">
      <alignment wrapText="1"/>
    </xf>
    <xf numFmtId="0" fontId="0" fillId="0" borderId="0" xfId="0" applyFill="1"/>
    <xf numFmtId="1" fontId="0" fillId="0" borderId="0" xfId="0" applyNumberFormat="1" applyFill="1"/>
    <xf numFmtId="11" fontId="0" fillId="0" borderId="0" xfId="0" applyNumberFormat="1" applyFill="1"/>
    <xf numFmtId="14" fontId="2" fillId="0" borderId="0" xfId="1" applyNumberFormat="1" applyFont="1" applyAlignment="1">
      <alignment horizontal="center" vertical="center"/>
    </xf>
    <xf numFmtId="0" fontId="0" fillId="0" borderId="0" xfId="0" applyFont="1" applyAlignment="1">
      <alignment horizontal="center"/>
    </xf>
    <xf numFmtId="14" fontId="0" fillId="0" borderId="0" xfId="0" applyNumberFormat="1" applyFont="1" applyAlignment="1">
      <alignment horizontal="center"/>
    </xf>
    <xf numFmtId="14" fontId="0" fillId="0" borderId="0" xfId="0" applyNumberFormat="1" applyAlignment="1">
      <alignment horizontal="center"/>
    </xf>
    <xf numFmtId="1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right"/>
    </xf>
    <xf numFmtId="1" fontId="2" fillId="0" borderId="0" xfId="1" applyNumberFormat="1" applyFont="1" applyAlignment="1">
      <alignment horizontal="right" vertical="center"/>
    </xf>
    <xf numFmtId="11" fontId="5" fillId="0" borderId="0" xfId="0" applyNumberFormat="1" applyFont="1" applyFill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49" fontId="6" fillId="0" borderId="0" xfId="0" applyNumberFormat="1" applyFont="1"/>
    <xf numFmtId="0" fontId="0" fillId="0" borderId="0" xfId="0" applyAlignment="1">
      <alignment horizontal="right"/>
    </xf>
    <xf numFmtId="49" fontId="0" fillId="0" borderId="0" xfId="0" applyNumberFormat="1" applyAlignment="1">
      <alignment horizontal="right"/>
    </xf>
    <xf numFmtId="49" fontId="0" fillId="0" borderId="0" xfId="0" applyNumberFormat="1"/>
    <xf numFmtId="14" fontId="0" fillId="0" borderId="0" xfId="0" applyNumberFormat="1" applyAlignment="1">
      <alignment horizontal="right"/>
    </xf>
    <xf numFmtId="14" fontId="7" fillId="0" borderId="0" xfId="0" applyNumberFormat="1" applyFont="1" applyAlignment="1">
      <alignment horizontal="right"/>
    </xf>
    <xf numFmtId="49" fontId="7" fillId="0" borderId="0" xfId="0" applyNumberFormat="1" applyFont="1" applyAlignment="1">
      <alignment horizontal="right"/>
    </xf>
    <xf numFmtId="164" fontId="0" fillId="0" borderId="0" xfId="0" applyNumberFormat="1" applyAlignment="1">
      <alignment horizontal="left" vertical="center" wrapText="1"/>
    </xf>
    <xf numFmtId="0" fontId="8" fillId="0" borderId="0" xfId="0" applyFont="1"/>
    <xf numFmtId="0" fontId="0" fillId="0" borderId="0" xfId="0" applyAlignment="1">
      <alignment horizontal="left"/>
    </xf>
    <xf numFmtId="0" fontId="8" fillId="0" borderId="0" xfId="0" applyFont="1" applyAlignment="1">
      <alignment horizontal="center"/>
    </xf>
    <xf numFmtId="49" fontId="9" fillId="0" borderId="0" xfId="0" applyNumberFormat="1" applyFont="1" applyAlignment="1">
      <alignment horizontal="right"/>
    </xf>
    <xf numFmtId="164" fontId="8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/>
    </xf>
    <xf numFmtId="165" fontId="0" fillId="0" borderId="0" xfId="0" applyNumberFormat="1"/>
    <xf numFmtId="165" fontId="0" fillId="0" borderId="0" xfId="0" applyNumberFormat="1" applyAlignment="1">
      <alignment horizontal="center"/>
    </xf>
    <xf numFmtId="0" fontId="10" fillId="0" borderId="0" xfId="0" applyFont="1" applyAlignment="1">
      <alignment horizontal="right" wrapText="1"/>
    </xf>
    <xf numFmtId="165" fontId="10" fillId="0" borderId="0" xfId="0" applyNumberFormat="1" applyFont="1" applyAlignment="1">
      <alignment horizontal="right" wrapText="1"/>
    </xf>
    <xf numFmtId="0" fontId="10" fillId="0" borderId="0" xfId="0" applyFont="1" applyAlignment="1">
      <alignment wrapText="1"/>
    </xf>
    <xf numFmtId="0" fontId="10" fillId="0" borderId="0" xfId="0" applyFo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Font="1" applyFill="1" applyAlignment="1">
      <alignment wrapText="1"/>
    </xf>
    <xf numFmtId="14" fontId="0" fillId="0" borderId="0" xfId="0" applyNumberFormat="1" applyFont="1" applyFill="1" applyAlignment="1">
      <alignment horizontal="center"/>
    </xf>
    <xf numFmtId="1" fontId="0" fillId="0" borderId="0" xfId="0" applyNumberFormat="1" applyFont="1" applyFill="1" applyAlignment="1">
      <alignment horizontal="right"/>
    </xf>
    <xf numFmtId="0" fontId="0" fillId="0" borderId="0" xfId="0" applyFont="1" applyFill="1" applyAlignment="1">
      <alignment horizontal="center"/>
    </xf>
  </cellXfs>
  <cellStyles count="3">
    <cellStyle name="Normal" xfId="0" builtinId="0"/>
    <cellStyle name="Normal 2" xfId="1" xr:uid="{931F585E-BF26-47DE-9147-C6EF9E3C50CD}"/>
    <cellStyle name="Normal 2 2" xfId="2" xr:uid="{51B3334A-1EBA-454F-A248-1D13DAD5718A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468A1A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B9B39-3FC2-44CD-9063-209769AB89CE}">
  <dimension ref="A1:K27"/>
  <sheetViews>
    <sheetView workbookViewId="0">
      <selection activeCell="G26" sqref="G26"/>
    </sheetView>
  </sheetViews>
  <sheetFormatPr defaultRowHeight="12.5" x14ac:dyDescent="0.25"/>
  <cols>
    <col min="1" max="1" width="9.1796875" bestFit="1" customWidth="1"/>
    <col min="2" max="2" width="20.90625" bestFit="1" customWidth="1"/>
    <col min="3" max="3" width="16.36328125" bestFit="1" customWidth="1"/>
    <col min="4" max="4" width="21.90625" bestFit="1" customWidth="1"/>
    <col min="5" max="5" width="17.6328125" customWidth="1"/>
    <col min="6" max="6" width="12.54296875" style="17" customWidth="1"/>
    <col min="7" max="7" width="83.08984375" bestFit="1" customWidth="1"/>
    <col min="8" max="8" width="130.1796875" bestFit="1" customWidth="1"/>
    <col min="9" max="9" width="57.453125" bestFit="1" customWidth="1"/>
    <col min="10" max="10" width="17.36328125" bestFit="1" customWidth="1"/>
    <col min="11" max="11" width="15.453125" bestFit="1" customWidth="1"/>
  </cols>
  <sheetData>
    <row r="1" spans="1:11" ht="14.5" x14ac:dyDescent="0.35">
      <c r="A1" s="19" t="s">
        <v>169</v>
      </c>
      <c r="B1" s="19" t="s">
        <v>170</v>
      </c>
      <c r="C1" s="19" t="s">
        <v>171</v>
      </c>
      <c r="D1" s="19" t="s">
        <v>172</v>
      </c>
      <c r="E1" s="19" t="s">
        <v>173</v>
      </c>
      <c r="F1" s="19" t="s">
        <v>174</v>
      </c>
      <c r="G1" s="19" t="s">
        <v>175</v>
      </c>
      <c r="H1" s="20" t="s">
        <v>273</v>
      </c>
      <c r="I1" s="20" t="s">
        <v>176</v>
      </c>
      <c r="J1" s="20" t="s">
        <v>177</v>
      </c>
      <c r="K1" s="20" t="s">
        <v>178</v>
      </c>
    </row>
    <row r="2" spans="1:11" x14ac:dyDescent="0.25">
      <c r="A2">
        <v>4</v>
      </c>
      <c r="B2" s="21" t="s">
        <v>179</v>
      </c>
      <c r="C2" s="17" t="s">
        <v>180</v>
      </c>
      <c r="D2" s="22" t="s">
        <v>181</v>
      </c>
      <c r="E2" s="17" t="s">
        <v>182</v>
      </c>
      <c r="F2" s="17">
        <v>49</v>
      </c>
      <c r="G2" t="s">
        <v>183</v>
      </c>
      <c r="H2" s="23" t="s">
        <v>184</v>
      </c>
      <c r="I2" s="23" t="s">
        <v>185</v>
      </c>
      <c r="J2" s="23" t="s">
        <v>186</v>
      </c>
      <c r="K2" s="23" t="s">
        <v>187</v>
      </c>
    </row>
    <row r="3" spans="1:11" x14ac:dyDescent="0.25">
      <c r="A3">
        <v>5</v>
      </c>
      <c r="B3" s="21" t="s">
        <v>189</v>
      </c>
      <c r="C3" s="17" t="s">
        <v>190</v>
      </c>
      <c r="D3" s="22" t="s">
        <v>191</v>
      </c>
      <c r="E3" s="17" t="s">
        <v>192</v>
      </c>
      <c r="F3" s="17">
        <v>63</v>
      </c>
      <c r="G3" t="s">
        <v>193</v>
      </c>
      <c r="H3" s="23" t="s">
        <v>194</v>
      </c>
      <c r="I3" s="23" t="s">
        <v>195</v>
      </c>
      <c r="J3" s="23" t="s">
        <v>188</v>
      </c>
      <c r="K3" s="23" t="s">
        <v>188</v>
      </c>
    </row>
    <row r="4" spans="1:11" x14ac:dyDescent="0.25">
      <c r="A4">
        <v>6</v>
      </c>
      <c r="B4" s="21" t="s">
        <v>124</v>
      </c>
      <c r="C4" s="17" t="s">
        <v>190</v>
      </c>
      <c r="D4" s="22" t="s">
        <v>196</v>
      </c>
      <c r="E4" s="17" t="s">
        <v>192</v>
      </c>
      <c r="F4" s="17">
        <v>69</v>
      </c>
      <c r="G4" t="s">
        <v>183</v>
      </c>
      <c r="H4" s="23" t="s">
        <v>188</v>
      </c>
      <c r="I4" s="23" t="s">
        <v>197</v>
      </c>
      <c r="J4" s="23" t="s">
        <v>188</v>
      </c>
      <c r="K4" s="23" t="s">
        <v>188</v>
      </c>
    </row>
    <row r="5" spans="1:11" x14ac:dyDescent="0.25">
      <c r="A5">
        <v>7</v>
      </c>
      <c r="B5" s="21" t="s">
        <v>124</v>
      </c>
      <c r="C5" s="17" t="s">
        <v>190</v>
      </c>
      <c r="D5" s="22" t="s">
        <v>198</v>
      </c>
      <c r="E5" s="17" t="s">
        <v>192</v>
      </c>
      <c r="F5" s="17">
        <v>73</v>
      </c>
      <c r="G5" t="s">
        <v>183</v>
      </c>
      <c r="H5" s="23" t="s">
        <v>188</v>
      </c>
      <c r="I5" s="23" t="s">
        <v>197</v>
      </c>
      <c r="J5" s="23" t="s">
        <v>188</v>
      </c>
      <c r="K5" s="23" t="s">
        <v>188</v>
      </c>
    </row>
    <row r="6" spans="1:11" x14ac:dyDescent="0.25">
      <c r="A6">
        <v>8</v>
      </c>
      <c r="B6" s="24">
        <v>44023</v>
      </c>
      <c r="C6" s="17" t="s">
        <v>180</v>
      </c>
      <c r="D6" s="22" t="s">
        <v>191</v>
      </c>
      <c r="E6" s="17" t="s">
        <v>192</v>
      </c>
      <c r="F6" s="17">
        <v>65</v>
      </c>
      <c r="G6" t="s">
        <v>183</v>
      </c>
      <c r="H6" s="23" t="s">
        <v>199</v>
      </c>
      <c r="I6" s="23" t="s">
        <v>200</v>
      </c>
      <c r="J6" s="23" t="s">
        <v>188</v>
      </c>
      <c r="K6" s="23" t="s">
        <v>188</v>
      </c>
    </row>
    <row r="7" spans="1:11" x14ac:dyDescent="0.25">
      <c r="A7">
        <v>9</v>
      </c>
      <c r="B7" s="21" t="s">
        <v>201</v>
      </c>
      <c r="C7" s="17" t="s">
        <v>180</v>
      </c>
      <c r="D7" s="22" t="s">
        <v>202</v>
      </c>
      <c r="E7" s="17" t="s">
        <v>192</v>
      </c>
      <c r="F7" s="17">
        <v>76</v>
      </c>
      <c r="G7" t="s">
        <v>183</v>
      </c>
      <c r="H7" s="23" t="s">
        <v>188</v>
      </c>
      <c r="I7" s="23" t="s">
        <v>203</v>
      </c>
      <c r="J7" s="23" t="s">
        <v>188</v>
      </c>
      <c r="K7" s="23" t="s">
        <v>188</v>
      </c>
    </row>
    <row r="8" spans="1:11" x14ac:dyDescent="0.25">
      <c r="A8">
        <v>10</v>
      </c>
      <c r="B8" s="21" t="s">
        <v>128</v>
      </c>
      <c r="C8" s="17" t="s">
        <v>190</v>
      </c>
      <c r="D8" s="22" t="s">
        <v>204</v>
      </c>
      <c r="E8" s="17" t="s">
        <v>192</v>
      </c>
      <c r="F8" s="17">
        <v>75</v>
      </c>
      <c r="G8" t="s">
        <v>183</v>
      </c>
      <c r="H8" s="23" t="s">
        <v>205</v>
      </c>
      <c r="I8" s="23" t="s">
        <v>206</v>
      </c>
      <c r="J8" s="23" t="s">
        <v>188</v>
      </c>
      <c r="K8" s="23" t="s">
        <v>188</v>
      </c>
    </row>
    <row r="9" spans="1:11" x14ac:dyDescent="0.25">
      <c r="A9">
        <v>11</v>
      </c>
      <c r="B9" s="21" t="s">
        <v>207</v>
      </c>
      <c r="C9" s="17" t="s">
        <v>190</v>
      </c>
      <c r="D9" s="22" t="s">
        <v>208</v>
      </c>
      <c r="E9" s="17" t="s">
        <v>192</v>
      </c>
      <c r="F9" s="17">
        <v>63</v>
      </c>
      <c r="G9" t="s">
        <v>183</v>
      </c>
      <c r="H9" s="23" t="s">
        <v>209</v>
      </c>
      <c r="I9" s="23" t="s">
        <v>210</v>
      </c>
      <c r="J9" s="23" t="s">
        <v>188</v>
      </c>
      <c r="K9" s="23" t="s">
        <v>188</v>
      </c>
    </row>
    <row r="10" spans="1:11" x14ac:dyDescent="0.25">
      <c r="A10">
        <v>12</v>
      </c>
      <c r="B10" s="21" t="s">
        <v>211</v>
      </c>
      <c r="C10" s="17" t="s">
        <v>190</v>
      </c>
      <c r="D10" s="22" t="s">
        <v>212</v>
      </c>
      <c r="E10" s="17" t="s">
        <v>192</v>
      </c>
      <c r="F10" s="17">
        <v>65</v>
      </c>
      <c r="G10" t="s">
        <v>183</v>
      </c>
      <c r="H10" s="23" t="s">
        <v>213</v>
      </c>
      <c r="I10" s="23" t="s">
        <v>214</v>
      </c>
      <c r="J10" s="23" t="s">
        <v>215</v>
      </c>
      <c r="K10" s="23" t="s">
        <v>187</v>
      </c>
    </row>
    <row r="11" spans="1:11" x14ac:dyDescent="0.25">
      <c r="A11">
        <v>13</v>
      </c>
      <c r="B11" s="24">
        <v>43932</v>
      </c>
      <c r="C11" s="17" t="s">
        <v>190</v>
      </c>
      <c r="D11" s="22" t="s">
        <v>216</v>
      </c>
      <c r="E11" s="17" t="s">
        <v>182</v>
      </c>
      <c r="F11" s="17">
        <v>43</v>
      </c>
      <c r="G11" t="s">
        <v>183</v>
      </c>
      <c r="H11" s="23" t="s">
        <v>188</v>
      </c>
      <c r="I11" s="23" t="s">
        <v>217</v>
      </c>
      <c r="J11" s="23" t="s">
        <v>218</v>
      </c>
      <c r="K11" s="23" t="s">
        <v>187</v>
      </c>
    </row>
    <row r="12" spans="1:11" x14ac:dyDescent="0.25">
      <c r="A12">
        <v>14</v>
      </c>
      <c r="B12" s="21" t="s">
        <v>196</v>
      </c>
      <c r="C12" s="17" t="s">
        <v>180</v>
      </c>
      <c r="D12" s="22" t="s">
        <v>219</v>
      </c>
      <c r="E12" s="17" t="s">
        <v>182</v>
      </c>
      <c r="F12" s="17">
        <v>37</v>
      </c>
      <c r="G12" t="s">
        <v>183</v>
      </c>
      <c r="H12" s="23" t="s">
        <v>205</v>
      </c>
      <c r="I12" s="23" t="s">
        <v>188</v>
      </c>
      <c r="J12" s="23" t="s">
        <v>188</v>
      </c>
      <c r="K12" s="23" t="s">
        <v>188</v>
      </c>
    </row>
    <row r="13" spans="1:11" x14ac:dyDescent="0.25">
      <c r="A13">
        <v>15</v>
      </c>
      <c r="B13" s="24">
        <v>44176</v>
      </c>
      <c r="C13" s="17" t="s">
        <v>190</v>
      </c>
      <c r="D13" s="22" t="s">
        <v>220</v>
      </c>
      <c r="E13" s="17" t="s">
        <v>192</v>
      </c>
      <c r="F13" s="17">
        <v>47</v>
      </c>
      <c r="G13" t="s">
        <v>183</v>
      </c>
      <c r="H13" s="23" t="s">
        <v>221</v>
      </c>
      <c r="I13" s="23" t="s">
        <v>222</v>
      </c>
      <c r="J13" s="23" t="s">
        <v>188</v>
      </c>
      <c r="K13" s="23" t="s">
        <v>188</v>
      </c>
    </row>
    <row r="14" spans="1:11" x14ac:dyDescent="0.25">
      <c r="A14">
        <v>17</v>
      </c>
      <c r="B14" s="24">
        <v>44024</v>
      </c>
      <c r="C14" s="17" t="s">
        <v>180</v>
      </c>
      <c r="D14" s="22" t="s">
        <v>223</v>
      </c>
      <c r="E14" s="17" t="s">
        <v>182</v>
      </c>
      <c r="F14" s="17">
        <v>50</v>
      </c>
      <c r="G14" t="s">
        <v>183</v>
      </c>
      <c r="H14" s="23" t="s">
        <v>224</v>
      </c>
      <c r="I14" s="23" t="s">
        <v>225</v>
      </c>
      <c r="J14" s="23" t="s">
        <v>188</v>
      </c>
      <c r="K14" s="23" t="s">
        <v>188</v>
      </c>
    </row>
    <row r="15" spans="1:11" x14ac:dyDescent="0.25">
      <c r="A15">
        <v>16</v>
      </c>
      <c r="B15" s="21" t="s">
        <v>128</v>
      </c>
      <c r="C15" s="17" t="s">
        <v>190</v>
      </c>
      <c r="D15" s="22" t="s">
        <v>226</v>
      </c>
      <c r="E15" s="17" t="s">
        <v>182</v>
      </c>
      <c r="F15" s="17">
        <v>68</v>
      </c>
      <c r="G15" t="s">
        <v>227</v>
      </c>
      <c r="H15" s="23" t="s">
        <v>188</v>
      </c>
      <c r="I15" s="23" t="s">
        <v>228</v>
      </c>
      <c r="J15" s="23" t="s">
        <v>188</v>
      </c>
      <c r="K15" s="23" t="s">
        <v>188</v>
      </c>
    </row>
    <row r="16" spans="1:11" ht="14.5" x14ac:dyDescent="0.35">
      <c r="A16">
        <v>25</v>
      </c>
      <c r="B16" s="25" t="s">
        <v>270</v>
      </c>
      <c r="C16" s="17" t="s">
        <v>180</v>
      </c>
      <c r="D16" s="26" t="s">
        <v>229</v>
      </c>
      <c r="E16" s="17" t="s">
        <v>192</v>
      </c>
      <c r="F16" s="17">
        <v>57</v>
      </c>
      <c r="G16" t="s">
        <v>230</v>
      </c>
      <c r="H16" t="s">
        <v>188</v>
      </c>
      <c r="I16" t="s">
        <v>231</v>
      </c>
      <c r="J16" t="s">
        <v>188</v>
      </c>
      <c r="K16" t="s">
        <v>188</v>
      </c>
    </row>
    <row r="17" spans="1:11" ht="14.5" x14ac:dyDescent="0.35">
      <c r="A17">
        <v>26</v>
      </c>
      <c r="B17" s="25" t="s">
        <v>269</v>
      </c>
      <c r="C17" s="17" t="s">
        <v>180</v>
      </c>
      <c r="D17" s="26" t="s">
        <v>232</v>
      </c>
      <c r="E17" s="17" t="s">
        <v>192</v>
      </c>
      <c r="F17" s="17">
        <v>58</v>
      </c>
      <c r="G17" t="s">
        <v>183</v>
      </c>
      <c r="H17" t="s">
        <v>233</v>
      </c>
      <c r="I17" t="s">
        <v>234</v>
      </c>
      <c r="J17" t="s">
        <v>235</v>
      </c>
      <c r="K17" t="s">
        <v>236</v>
      </c>
    </row>
    <row r="18" spans="1:11" ht="14.5" x14ac:dyDescent="0.35">
      <c r="A18">
        <v>27</v>
      </c>
      <c r="B18" s="25" t="s">
        <v>268</v>
      </c>
      <c r="C18" s="17" t="s">
        <v>190</v>
      </c>
      <c r="D18" s="26" t="s">
        <v>237</v>
      </c>
      <c r="E18" s="17" t="s">
        <v>182</v>
      </c>
      <c r="F18" s="17">
        <v>59</v>
      </c>
      <c r="G18" t="s">
        <v>238</v>
      </c>
      <c r="H18" t="s">
        <v>188</v>
      </c>
      <c r="I18" t="s">
        <v>239</v>
      </c>
      <c r="J18" t="s">
        <v>240</v>
      </c>
      <c r="K18" t="s">
        <v>236</v>
      </c>
    </row>
    <row r="19" spans="1:11" ht="14.5" x14ac:dyDescent="0.35">
      <c r="A19">
        <v>28</v>
      </c>
      <c r="B19" s="25" t="s">
        <v>267</v>
      </c>
      <c r="C19" s="17" t="s">
        <v>190</v>
      </c>
      <c r="D19" s="26" t="s">
        <v>241</v>
      </c>
      <c r="E19" s="17" t="s">
        <v>192</v>
      </c>
      <c r="F19" s="17">
        <v>74</v>
      </c>
      <c r="G19" t="s">
        <v>183</v>
      </c>
      <c r="H19" t="s">
        <v>242</v>
      </c>
      <c r="I19" t="s">
        <v>243</v>
      </c>
      <c r="J19" t="s">
        <v>188</v>
      </c>
      <c r="K19" t="s">
        <v>188</v>
      </c>
    </row>
    <row r="20" spans="1:11" ht="14.5" x14ac:dyDescent="0.35">
      <c r="A20">
        <v>29</v>
      </c>
      <c r="B20" s="25">
        <v>44410</v>
      </c>
      <c r="C20" s="17" t="s">
        <v>190</v>
      </c>
      <c r="D20" s="26" t="s">
        <v>244</v>
      </c>
      <c r="E20" s="17" t="s">
        <v>192</v>
      </c>
      <c r="F20" s="17">
        <v>37</v>
      </c>
      <c r="G20" t="s">
        <v>245</v>
      </c>
      <c r="H20" t="s">
        <v>188</v>
      </c>
      <c r="I20" t="s">
        <v>188</v>
      </c>
      <c r="J20" t="s">
        <v>188</v>
      </c>
      <c r="K20" t="s">
        <v>188</v>
      </c>
    </row>
    <row r="21" spans="1:11" ht="14.5" x14ac:dyDescent="0.35">
      <c r="A21">
        <v>32</v>
      </c>
      <c r="B21" s="25">
        <v>44532</v>
      </c>
      <c r="C21" s="17" t="s">
        <v>190</v>
      </c>
      <c r="D21" s="26" t="s">
        <v>241</v>
      </c>
      <c r="E21" s="17" t="s">
        <v>182</v>
      </c>
      <c r="F21" s="17">
        <v>68</v>
      </c>
      <c r="G21" t="s">
        <v>183</v>
      </c>
      <c r="H21" t="s">
        <v>246</v>
      </c>
      <c r="I21" t="s">
        <v>247</v>
      </c>
      <c r="J21" s="27" t="s">
        <v>248</v>
      </c>
      <c r="K21" t="s">
        <v>249</v>
      </c>
    </row>
    <row r="22" spans="1:11" ht="14.5" x14ac:dyDescent="0.35">
      <c r="A22">
        <v>35</v>
      </c>
      <c r="B22" s="25">
        <v>44441</v>
      </c>
      <c r="C22" s="17" t="s">
        <v>180</v>
      </c>
      <c r="D22" s="26" t="s">
        <v>250</v>
      </c>
      <c r="E22" s="17" t="s">
        <v>182</v>
      </c>
      <c r="F22" s="17">
        <v>62</v>
      </c>
      <c r="G22" t="s">
        <v>183</v>
      </c>
      <c r="H22" t="s">
        <v>188</v>
      </c>
      <c r="I22" t="s">
        <v>251</v>
      </c>
      <c r="J22" s="27" t="s">
        <v>252</v>
      </c>
      <c r="K22" t="s">
        <v>236</v>
      </c>
    </row>
    <row r="23" spans="1:11" ht="14.5" x14ac:dyDescent="0.35">
      <c r="A23">
        <v>39</v>
      </c>
      <c r="B23" s="25" t="s">
        <v>266</v>
      </c>
      <c r="C23" s="17" t="s">
        <v>180</v>
      </c>
      <c r="D23" s="26" t="s">
        <v>253</v>
      </c>
      <c r="E23" s="17" t="s">
        <v>182</v>
      </c>
      <c r="F23" s="17">
        <v>55</v>
      </c>
      <c r="G23" t="s">
        <v>183</v>
      </c>
      <c r="H23" t="s">
        <v>254</v>
      </c>
      <c r="I23" t="s">
        <v>255</v>
      </c>
      <c r="J23" s="27" t="s">
        <v>256</v>
      </c>
      <c r="K23" t="s">
        <v>236</v>
      </c>
    </row>
    <row r="24" spans="1:11" ht="14.5" x14ac:dyDescent="0.35">
      <c r="A24">
        <v>50</v>
      </c>
      <c r="B24" s="25">
        <v>44230</v>
      </c>
      <c r="C24" s="17" t="s">
        <v>190</v>
      </c>
      <c r="D24" s="26" t="s">
        <v>257</v>
      </c>
      <c r="E24" s="17" t="s">
        <v>192</v>
      </c>
      <c r="F24" s="17">
        <v>59</v>
      </c>
      <c r="G24" t="s">
        <v>258</v>
      </c>
      <c r="H24" t="s">
        <v>259</v>
      </c>
      <c r="I24" t="s">
        <v>260</v>
      </c>
      <c r="J24" s="27" t="s">
        <v>261</v>
      </c>
      <c r="K24" t="s">
        <v>236</v>
      </c>
    </row>
    <row r="25" spans="1:11" ht="14.5" x14ac:dyDescent="0.35">
      <c r="A25">
        <v>52</v>
      </c>
      <c r="B25" s="25" t="s">
        <v>265</v>
      </c>
      <c r="C25" s="17" t="s">
        <v>190</v>
      </c>
      <c r="D25" s="26" t="s">
        <v>262</v>
      </c>
      <c r="E25" s="17" t="s">
        <v>192</v>
      </c>
      <c r="F25" s="17">
        <v>46</v>
      </c>
      <c r="G25" t="s">
        <v>183</v>
      </c>
      <c r="H25" t="s">
        <v>263</v>
      </c>
      <c r="I25" t="s">
        <v>264</v>
      </c>
      <c r="J25" s="27" t="s">
        <v>261</v>
      </c>
      <c r="K25" t="s">
        <v>236</v>
      </c>
    </row>
    <row r="26" spans="1:11" ht="14.5" x14ac:dyDescent="0.35">
      <c r="A26">
        <v>53</v>
      </c>
      <c r="B26" s="25" t="s">
        <v>265</v>
      </c>
      <c r="C26" s="18" t="s">
        <v>190</v>
      </c>
      <c r="D26" s="26" t="s">
        <v>262</v>
      </c>
      <c r="E26" s="18" t="s">
        <v>192</v>
      </c>
      <c r="F26" s="17">
        <v>59</v>
      </c>
      <c r="G26" s="29" t="s">
        <v>183</v>
      </c>
      <c r="H26" s="29" t="s">
        <v>188</v>
      </c>
      <c r="I26" s="29" t="s">
        <v>274</v>
      </c>
      <c r="J26" s="27" t="s">
        <v>188</v>
      </c>
      <c r="K26" s="27" t="s">
        <v>188</v>
      </c>
    </row>
    <row r="27" spans="1:11" ht="14.5" x14ac:dyDescent="0.35">
      <c r="A27" s="28" t="s">
        <v>119</v>
      </c>
      <c r="B27" s="28" t="s">
        <v>271</v>
      </c>
      <c r="C27" s="30" t="s">
        <v>276</v>
      </c>
      <c r="D27" s="31" t="s">
        <v>272</v>
      </c>
      <c r="E27" s="30" t="s">
        <v>277</v>
      </c>
      <c r="F27" s="30" t="s">
        <v>275</v>
      </c>
      <c r="G27" s="30" t="s">
        <v>278</v>
      </c>
      <c r="H27" s="30" t="s">
        <v>279</v>
      </c>
      <c r="I27" s="30" t="s">
        <v>280</v>
      </c>
      <c r="J27" s="32" t="s">
        <v>28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86960-A43A-4991-A930-89F548397783}">
  <dimension ref="A1:K122"/>
  <sheetViews>
    <sheetView tabSelected="1" topLeftCell="A25" workbookViewId="0">
      <pane xSplit="1" topLeftCell="B1" activePane="topRight" state="frozen"/>
      <selection activeCell="A55" sqref="A55"/>
      <selection pane="topRight" activeCell="K30" sqref="K30:K37"/>
    </sheetView>
  </sheetViews>
  <sheetFormatPr defaultRowHeight="12.5" x14ac:dyDescent="0.25"/>
  <cols>
    <col min="1" max="1" width="17.7265625" bestFit="1" customWidth="1"/>
    <col min="2" max="2" width="8.6328125" style="4" bestFit="1" customWidth="1"/>
    <col min="3" max="3" width="12.54296875" style="4" bestFit="1" customWidth="1"/>
    <col min="4" max="4" width="19.90625" style="8" bestFit="1" customWidth="1"/>
    <col min="5" max="5" width="17.7265625" style="12" bestFit="1" customWidth="1"/>
    <col min="6" max="6" width="18.1796875" style="1" bestFit="1" customWidth="1"/>
    <col min="7" max="7" width="10.7265625" customWidth="1"/>
    <col min="10" max="10" width="12.453125" bestFit="1" customWidth="1"/>
    <col min="11" max="11" width="101.7265625" style="15" customWidth="1"/>
  </cols>
  <sheetData>
    <row r="1" spans="1:11" x14ac:dyDescent="0.25">
      <c r="A1" s="2" t="s">
        <v>51</v>
      </c>
      <c r="B1" s="4" t="s">
        <v>115</v>
      </c>
      <c r="C1" s="4" t="s">
        <v>114</v>
      </c>
      <c r="D1" s="8" t="s">
        <v>121</v>
      </c>
      <c r="E1" s="11" t="s">
        <v>134</v>
      </c>
      <c r="F1" s="1" t="s">
        <v>135</v>
      </c>
      <c r="G1" s="41" t="s">
        <v>140</v>
      </c>
      <c r="H1" s="41"/>
      <c r="I1" s="41"/>
      <c r="K1" s="15" t="s">
        <v>146</v>
      </c>
    </row>
    <row r="2" spans="1:11" x14ac:dyDescent="0.25">
      <c r="A2" s="2"/>
      <c r="E2" s="11"/>
      <c r="G2" t="s">
        <v>137</v>
      </c>
      <c r="H2" t="s">
        <v>138</v>
      </c>
      <c r="I2" t="s">
        <v>139</v>
      </c>
      <c r="J2" t="s">
        <v>142</v>
      </c>
    </row>
    <row r="3" spans="1:11" x14ac:dyDescent="0.25">
      <c r="A3" s="2" t="s">
        <v>2</v>
      </c>
      <c r="B3" s="6">
        <v>30000</v>
      </c>
      <c r="C3" s="5">
        <v>189924.6378898556</v>
      </c>
      <c r="D3" s="7" t="s">
        <v>122</v>
      </c>
      <c r="E3" s="12">
        <v>17</v>
      </c>
      <c r="F3" s="1">
        <v>17</v>
      </c>
      <c r="G3">
        <v>32.216136309732903</v>
      </c>
      <c r="H3">
        <v>30.967006853163401</v>
      </c>
      <c r="I3">
        <f t="shared" ref="I3:I30" si="0">(G3+H3)/2</f>
        <v>31.59157158144815</v>
      </c>
      <c r="J3" t="s">
        <v>141</v>
      </c>
      <c r="K3" s="40" t="s">
        <v>147</v>
      </c>
    </row>
    <row r="4" spans="1:11" x14ac:dyDescent="0.25">
      <c r="A4" s="2" t="s">
        <v>4</v>
      </c>
      <c r="B4" s="6">
        <v>900</v>
      </c>
      <c r="C4" s="5">
        <v>571.95335657628812</v>
      </c>
      <c r="D4" s="7" t="s">
        <v>122</v>
      </c>
      <c r="G4">
        <v>33.961759636529898</v>
      </c>
      <c r="H4">
        <v>34.933672479382402</v>
      </c>
      <c r="I4">
        <f t="shared" si="0"/>
        <v>34.44771605795615</v>
      </c>
      <c r="J4" t="s">
        <v>141</v>
      </c>
      <c r="K4" s="40"/>
    </row>
    <row r="5" spans="1:11" x14ac:dyDescent="0.25">
      <c r="A5" s="2" t="s">
        <v>0</v>
      </c>
      <c r="B5" s="6">
        <v>200000</v>
      </c>
      <c r="C5" s="5">
        <v>29952.488674118798</v>
      </c>
      <c r="D5" s="7" t="s">
        <v>122</v>
      </c>
      <c r="E5" s="12">
        <v>17</v>
      </c>
      <c r="F5" s="1">
        <v>17</v>
      </c>
      <c r="G5">
        <v>34.272384132539003</v>
      </c>
      <c r="H5">
        <v>32.979527962962599</v>
      </c>
      <c r="I5">
        <f t="shared" si="0"/>
        <v>33.625956047750805</v>
      </c>
      <c r="J5" t="s">
        <v>141</v>
      </c>
      <c r="K5" s="40"/>
    </row>
    <row r="6" spans="1:11" x14ac:dyDescent="0.25">
      <c r="A6" s="2" t="s">
        <v>3</v>
      </c>
      <c r="B6" s="6">
        <v>4000000</v>
      </c>
      <c r="C6" s="5">
        <v>10449.671425381752</v>
      </c>
      <c r="D6" s="7" t="s">
        <v>122</v>
      </c>
      <c r="G6">
        <v>31.5121054298613</v>
      </c>
      <c r="H6">
        <v>31.262808372352801</v>
      </c>
      <c r="I6">
        <f t="shared" si="0"/>
        <v>31.387456901107051</v>
      </c>
      <c r="J6" t="s">
        <v>141</v>
      </c>
      <c r="K6" s="40"/>
    </row>
    <row r="7" spans="1:11" x14ac:dyDescent="0.25">
      <c r="A7" s="2" t="s">
        <v>1</v>
      </c>
      <c r="B7" s="4">
        <v>1</v>
      </c>
      <c r="C7" s="5">
        <v>6644.4014596461393</v>
      </c>
      <c r="D7" s="7" t="s">
        <v>122</v>
      </c>
      <c r="E7" s="12">
        <v>0</v>
      </c>
      <c r="F7" s="1">
        <v>10</v>
      </c>
      <c r="G7">
        <v>29.1055704466864</v>
      </c>
      <c r="H7">
        <v>28.991719380726899</v>
      </c>
      <c r="I7">
        <f t="shared" si="0"/>
        <v>29.048644913706649</v>
      </c>
      <c r="J7" t="s">
        <v>141</v>
      </c>
      <c r="K7" s="40"/>
    </row>
    <row r="8" spans="1:11" x14ac:dyDescent="0.25">
      <c r="A8" s="2" t="s">
        <v>9</v>
      </c>
      <c r="B8" s="6">
        <v>1</v>
      </c>
      <c r="C8" s="5">
        <v>1195.8951566580706</v>
      </c>
      <c r="D8" s="7" t="s">
        <v>122</v>
      </c>
      <c r="E8" s="12">
        <v>27</v>
      </c>
      <c r="F8" s="1">
        <v>27</v>
      </c>
      <c r="G8">
        <v>32.123190291066201</v>
      </c>
      <c r="H8">
        <v>32.015794211593899</v>
      </c>
      <c r="I8">
        <f t="shared" si="0"/>
        <v>32.069492251330047</v>
      </c>
      <c r="J8" t="s">
        <v>141</v>
      </c>
      <c r="K8" s="40" t="s">
        <v>148</v>
      </c>
    </row>
    <row r="9" spans="1:11" x14ac:dyDescent="0.25">
      <c r="A9" s="2" t="s">
        <v>12</v>
      </c>
      <c r="B9" s="6">
        <v>30000</v>
      </c>
      <c r="C9" s="5">
        <v>1232.8659417529868</v>
      </c>
      <c r="D9" s="7" t="s">
        <v>122</v>
      </c>
      <c r="G9">
        <v>28.619242224225498</v>
      </c>
      <c r="H9">
        <v>28.220644484787599</v>
      </c>
      <c r="I9">
        <f t="shared" si="0"/>
        <v>28.41994335450655</v>
      </c>
      <c r="J9" t="s">
        <v>141</v>
      </c>
      <c r="K9" s="40"/>
    </row>
    <row r="10" spans="1:11" x14ac:dyDescent="0.25">
      <c r="A10" s="2" t="s">
        <v>6</v>
      </c>
      <c r="B10" s="6">
        <v>1</v>
      </c>
      <c r="C10" s="5">
        <v>408597.05958414148</v>
      </c>
      <c r="D10" s="7" t="s">
        <v>122</v>
      </c>
      <c r="E10" s="13"/>
      <c r="G10">
        <v>22.845247337469701</v>
      </c>
      <c r="H10">
        <v>22.681733758652999</v>
      </c>
      <c r="I10">
        <f t="shared" si="0"/>
        <v>22.763490548061348</v>
      </c>
      <c r="J10" t="s">
        <v>141</v>
      </c>
      <c r="K10" s="40"/>
    </row>
    <row r="11" spans="1:11" x14ac:dyDescent="0.25">
      <c r="A11" s="2" t="s">
        <v>120</v>
      </c>
      <c r="B11" s="6">
        <v>1000000</v>
      </c>
      <c r="C11" s="5">
        <v>1072.3991235813737</v>
      </c>
      <c r="D11" s="7" t="s">
        <v>122</v>
      </c>
      <c r="E11" s="12">
        <v>27</v>
      </c>
      <c r="F11" s="1">
        <v>27</v>
      </c>
      <c r="G11">
        <v>30.0200496336847</v>
      </c>
      <c r="H11">
        <v>29.929421388013001</v>
      </c>
      <c r="I11">
        <f t="shared" si="0"/>
        <v>29.974735510848852</v>
      </c>
      <c r="J11" t="s">
        <v>141</v>
      </c>
      <c r="K11" s="40"/>
    </row>
    <row r="12" spans="1:11" x14ac:dyDescent="0.25">
      <c r="A12" s="2" t="s">
        <v>7</v>
      </c>
      <c r="B12" s="6">
        <v>1</v>
      </c>
      <c r="C12" s="5">
        <v>500.38568777198356</v>
      </c>
      <c r="D12" s="7" t="s">
        <v>122</v>
      </c>
      <c r="G12">
        <v>29.589981621484</v>
      </c>
      <c r="H12">
        <v>30.147264390688399</v>
      </c>
      <c r="I12">
        <f t="shared" si="0"/>
        <v>29.868623006086199</v>
      </c>
      <c r="J12" t="s">
        <v>141</v>
      </c>
      <c r="K12" s="40"/>
    </row>
    <row r="13" spans="1:11" x14ac:dyDescent="0.25">
      <c r="A13" s="2" t="s">
        <v>10</v>
      </c>
      <c r="B13" s="6">
        <v>25000</v>
      </c>
      <c r="C13" s="5">
        <v>277.8933131918418</v>
      </c>
      <c r="D13" s="7" t="s">
        <v>122</v>
      </c>
      <c r="G13">
        <v>32.426653212938199</v>
      </c>
      <c r="H13">
        <v>32.052300978601103</v>
      </c>
      <c r="I13">
        <f t="shared" si="0"/>
        <v>32.239477095769651</v>
      </c>
      <c r="J13" t="s">
        <v>141</v>
      </c>
      <c r="K13" s="40"/>
    </row>
    <row r="14" spans="1:11" x14ac:dyDescent="0.25">
      <c r="A14" s="2" t="s">
        <v>5</v>
      </c>
      <c r="B14" s="6">
        <v>1</v>
      </c>
      <c r="C14" s="5">
        <v>752.70028221218456</v>
      </c>
      <c r="D14" s="7" t="s">
        <v>122</v>
      </c>
      <c r="E14" s="13">
        <v>27</v>
      </c>
      <c r="F14" s="1">
        <v>27</v>
      </c>
      <c r="G14">
        <v>27.264997212081401</v>
      </c>
      <c r="H14">
        <v>26.986024810164299</v>
      </c>
      <c r="I14">
        <f t="shared" si="0"/>
        <v>27.12551101112285</v>
      </c>
      <c r="J14" t="s">
        <v>141</v>
      </c>
      <c r="K14" s="40"/>
    </row>
    <row r="15" spans="1:11" x14ac:dyDescent="0.25">
      <c r="A15" s="2" t="s">
        <v>8</v>
      </c>
      <c r="B15" s="6">
        <v>1</v>
      </c>
      <c r="C15" s="5">
        <v>790.66004022475647</v>
      </c>
      <c r="D15" s="7" t="s">
        <v>122</v>
      </c>
      <c r="E15" s="13"/>
      <c r="G15">
        <v>34.079021118266297</v>
      </c>
      <c r="H15">
        <v>37.8120217376025</v>
      </c>
      <c r="I15">
        <f t="shared" si="0"/>
        <v>35.945521427934395</v>
      </c>
      <c r="J15" t="s">
        <v>141</v>
      </c>
      <c r="K15" s="40"/>
    </row>
    <row r="16" spans="1:11" x14ac:dyDescent="0.25">
      <c r="A16" s="2" t="s">
        <v>11</v>
      </c>
      <c r="B16" s="6">
        <v>500000</v>
      </c>
      <c r="C16" s="5">
        <v>527.70014897603551</v>
      </c>
      <c r="D16" s="7" t="s">
        <v>122</v>
      </c>
      <c r="E16" s="13"/>
      <c r="G16">
        <v>32.101295829354697</v>
      </c>
      <c r="H16">
        <v>32.141609451395297</v>
      </c>
      <c r="I16">
        <f t="shared" si="0"/>
        <v>32.121452640374997</v>
      </c>
      <c r="J16" t="s">
        <v>141</v>
      </c>
      <c r="K16" s="40"/>
    </row>
    <row r="17" spans="1:11" x14ac:dyDescent="0.25">
      <c r="A17" s="2" t="s">
        <v>16</v>
      </c>
      <c r="B17" s="6">
        <v>800</v>
      </c>
      <c r="C17" s="5">
        <v>293959.86052736</v>
      </c>
      <c r="D17" s="7" t="s">
        <v>123</v>
      </c>
      <c r="E17" s="12">
        <v>19</v>
      </c>
      <c r="F17" s="1">
        <v>19</v>
      </c>
      <c r="G17">
        <v>33.630153502345799</v>
      </c>
      <c r="H17">
        <v>33.954276972418</v>
      </c>
      <c r="I17">
        <f t="shared" si="0"/>
        <v>33.792215237381896</v>
      </c>
      <c r="J17" t="s">
        <v>141</v>
      </c>
      <c r="K17" s="40" t="s">
        <v>149</v>
      </c>
    </row>
    <row r="18" spans="1:11" x14ac:dyDescent="0.25">
      <c r="A18" s="2" t="s">
        <v>14</v>
      </c>
      <c r="B18" s="6">
        <v>40000</v>
      </c>
      <c r="C18" s="5">
        <v>10968539.987450119</v>
      </c>
      <c r="D18" s="7" t="s">
        <v>123</v>
      </c>
      <c r="E18" s="13"/>
      <c r="G18">
        <v>30.003995589199</v>
      </c>
      <c r="H18">
        <v>30.071248151207001</v>
      </c>
      <c r="I18">
        <f t="shared" si="0"/>
        <v>30.037621870203001</v>
      </c>
      <c r="J18" t="s">
        <v>141</v>
      </c>
      <c r="K18" s="40"/>
    </row>
    <row r="19" spans="1:11" x14ac:dyDescent="0.25">
      <c r="A19" s="2" t="s">
        <v>116</v>
      </c>
      <c r="B19" s="6">
        <v>1000</v>
      </c>
      <c r="C19" s="5">
        <v>717.27690963831617</v>
      </c>
      <c r="D19" s="7" t="s">
        <v>123</v>
      </c>
      <c r="E19" s="13">
        <v>19</v>
      </c>
      <c r="F19" s="1">
        <v>19</v>
      </c>
      <c r="G19">
        <v>32.393425379297398</v>
      </c>
      <c r="H19">
        <v>32.592445766207803</v>
      </c>
      <c r="I19">
        <f t="shared" si="0"/>
        <v>32.4929355727526</v>
      </c>
      <c r="J19" t="s">
        <v>141</v>
      </c>
      <c r="K19" s="40"/>
    </row>
    <row r="20" spans="1:11" x14ac:dyDescent="0.25">
      <c r="A20" s="2" t="s">
        <v>15</v>
      </c>
      <c r="B20" s="6">
        <v>650000</v>
      </c>
      <c r="C20" s="5">
        <v>13378.606888371638</v>
      </c>
      <c r="D20" s="7" t="s">
        <v>123</v>
      </c>
      <c r="E20" s="13"/>
      <c r="G20">
        <v>33.349592776867802</v>
      </c>
      <c r="H20">
        <v>33.738516242143497</v>
      </c>
      <c r="I20">
        <f t="shared" si="0"/>
        <v>33.544054509505649</v>
      </c>
      <c r="J20" t="s">
        <v>141</v>
      </c>
      <c r="K20" s="40"/>
    </row>
    <row r="21" spans="1:11" x14ac:dyDescent="0.25">
      <c r="A21" s="2" t="s">
        <v>13</v>
      </c>
      <c r="B21" s="6">
        <v>1</v>
      </c>
      <c r="C21" s="5">
        <v>446381.6769415196</v>
      </c>
      <c r="D21" s="7" t="s">
        <v>123</v>
      </c>
      <c r="E21" s="13">
        <v>0</v>
      </c>
      <c r="F21" s="1">
        <v>12</v>
      </c>
      <c r="G21">
        <v>31.319060832881501</v>
      </c>
      <c r="H21">
        <v>31.514757755851001</v>
      </c>
      <c r="I21">
        <f t="shared" si="0"/>
        <v>31.416909294366249</v>
      </c>
      <c r="J21" t="s">
        <v>141</v>
      </c>
      <c r="K21" s="40"/>
    </row>
    <row r="22" spans="1:11" x14ac:dyDescent="0.25">
      <c r="A22" s="2" t="s">
        <v>19</v>
      </c>
      <c r="B22" s="6">
        <v>1</v>
      </c>
      <c r="C22" s="5">
        <v>3248232.2562862011</v>
      </c>
      <c r="D22" s="7" t="s">
        <v>124</v>
      </c>
      <c r="E22" s="12">
        <v>0</v>
      </c>
      <c r="F22" s="1">
        <v>4</v>
      </c>
      <c r="G22">
        <v>26.507274167146001</v>
      </c>
      <c r="H22">
        <v>26.6508301315565</v>
      </c>
      <c r="I22">
        <f t="shared" si="0"/>
        <v>26.579052149351249</v>
      </c>
      <c r="J22" t="s">
        <v>141</v>
      </c>
      <c r="K22" s="40" t="s">
        <v>150</v>
      </c>
    </row>
    <row r="23" spans="1:11" x14ac:dyDescent="0.25">
      <c r="A23" s="2" t="s">
        <v>17</v>
      </c>
      <c r="B23" s="6">
        <v>20000</v>
      </c>
      <c r="C23" s="5">
        <v>888.78665148247853</v>
      </c>
      <c r="D23" s="7" t="s">
        <v>124</v>
      </c>
      <c r="E23" s="12">
        <v>4</v>
      </c>
      <c r="F23" s="1">
        <v>4</v>
      </c>
      <c r="G23">
        <v>32.466044078312898</v>
      </c>
      <c r="H23">
        <v>32.834640101547102</v>
      </c>
      <c r="I23">
        <f t="shared" si="0"/>
        <v>32.65034208993</v>
      </c>
      <c r="J23" t="s">
        <v>141</v>
      </c>
      <c r="K23" s="40"/>
    </row>
    <row r="24" spans="1:11" x14ac:dyDescent="0.25">
      <c r="A24" s="2" t="s">
        <v>18</v>
      </c>
      <c r="B24" s="6">
        <v>1</v>
      </c>
      <c r="C24" s="5">
        <v>1161882.7139293752</v>
      </c>
      <c r="D24" s="7" t="s">
        <v>124</v>
      </c>
      <c r="E24" s="12">
        <v>0</v>
      </c>
      <c r="F24" s="1">
        <v>4</v>
      </c>
      <c r="G24">
        <v>27.549149600415799</v>
      </c>
      <c r="H24">
        <v>27.504545213667299</v>
      </c>
      <c r="I24">
        <f t="shared" si="0"/>
        <v>27.526847407041551</v>
      </c>
      <c r="J24" t="s">
        <v>141</v>
      </c>
      <c r="K24" s="40"/>
    </row>
    <row r="25" spans="1:11" x14ac:dyDescent="0.25">
      <c r="A25" s="2" t="s">
        <v>22</v>
      </c>
      <c r="B25" s="6">
        <v>1</v>
      </c>
      <c r="C25" s="5">
        <v>771.86659090536591</v>
      </c>
      <c r="D25" s="7" t="s">
        <v>125</v>
      </c>
      <c r="E25" s="12">
        <v>0</v>
      </c>
      <c r="F25" s="1">
        <v>13</v>
      </c>
      <c r="G25">
        <v>33.602377821569199</v>
      </c>
      <c r="H25">
        <v>33.137343402172498</v>
      </c>
      <c r="I25">
        <f t="shared" si="0"/>
        <v>33.369860611870848</v>
      </c>
      <c r="J25" t="s">
        <v>141</v>
      </c>
      <c r="K25" s="40" t="s">
        <v>151</v>
      </c>
    </row>
    <row r="26" spans="1:11" x14ac:dyDescent="0.25">
      <c r="A26" s="2" t="s">
        <v>20</v>
      </c>
      <c r="B26" s="6">
        <v>1</v>
      </c>
      <c r="C26" s="5">
        <v>322.90814260098301</v>
      </c>
      <c r="D26" s="7" t="s">
        <v>125</v>
      </c>
      <c r="E26" s="12">
        <v>0</v>
      </c>
      <c r="F26" s="1">
        <v>13</v>
      </c>
      <c r="G26">
        <v>35.260443319471001</v>
      </c>
      <c r="H26">
        <v>35.790766386842598</v>
      </c>
      <c r="I26">
        <f t="shared" si="0"/>
        <v>35.5256048531568</v>
      </c>
      <c r="J26" t="s">
        <v>141</v>
      </c>
      <c r="K26" s="40"/>
    </row>
    <row r="27" spans="1:11" x14ac:dyDescent="0.25">
      <c r="A27" s="2" t="s">
        <v>21</v>
      </c>
      <c r="B27" s="6">
        <v>1</v>
      </c>
      <c r="C27" s="5">
        <v>744794.08321520709</v>
      </c>
      <c r="D27" s="7" t="s">
        <v>125</v>
      </c>
      <c r="E27" s="12">
        <v>0</v>
      </c>
      <c r="F27" s="1">
        <v>13</v>
      </c>
      <c r="G27">
        <v>29.0884013302088</v>
      </c>
      <c r="H27">
        <v>28.849346297680601</v>
      </c>
      <c r="I27">
        <f t="shared" si="0"/>
        <v>28.9688738139447</v>
      </c>
      <c r="J27" t="s">
        <v>141</v>
      </c>
      <c r="K27" s="40"/>
    </row>
    <row r="28" spans="1:11" x14ac:dyDescent="0.25">
      <c r="A28" s="2" t="s">
        <v>24</v>
      </c>
      <c r="B28" s="6">
        <v>1</v>
      </c>
      <c r="C28" s="5">
        <v>305.59497648482755</v>
      </c>
      <c r="D28" s="7" t="s">
        <v>126</v>
      </c>
      <c r="E28" s="12">
        <v>0</v>
      </c>
      <c r="F28" s="1">
        <v>21</v>
      </c>
      <c r="G28">
        <v>35.279359177856797</v>
      </c>
      <c r="H28">
        <v>36.938163058450897</v>
      </c>
      <c r="I28">
        <f t="shared" si="0"/>
        <v>36.108761118153851</v>
      </c>
      <c r="J28" t="s">
        <v>141</v>
      </c>
      <c r="K28" s="40" t="s">
        <v>152</v>
      </c>
    </row>
    <row r="29" spans="1:11" x14ac:dyDescent="0.25">
      <c r="A29" s="2" t="s">
        <v>23</v>
      </c>
      <c r="B29" s="6">
        <v>200</v>
      </c>
      <c r="C29" s="5">
        <v>11212.268441508924</v>
      </c>
      <c r="D29" s="7" t="s">
        <v>126</v>
      </c>
      <c r="E29" s="12">
        <v>21</v>
      </c>
      <c r="F29" s="1">
        <v>21</v>
      </c>
      <c r="G29">
        <v>32.454603132997001</v>
      </c>
      <c r="H29">
        <v>31.307620610673599</v>
      </c>
      <c r="I29">
        <f t="shared" si="0"/>
        <v>31.881111871835301</v>
      </c>
      <c r="J29" t="s">
        <v>141</v>
      </c>
      <c r="K29" s="40"/>
    </row>
    <row r="30" spans="1:11" x14ac:dyDescent="0.25">
      <c r="A30" s="2" t="s">
        <v>29</v>
      </c>
      <c r="B30" s="6">
        <v>1</v>
      </c>
      <c r="C30" s="5">
        <v>3991.50117899722</v>
      </c>
      <c r="D30" s="7">
        <v>44054</v>
      </c>
      <c r="E30" s="12">
        <v>26</v>
      </c>
      <c r="F30" s="1">
        <v>26</v>
      </c>
      <c r="G30">
        <v>30.244525956540802</v>
      </c>
      <c r="H30">
        <v>30.337252659540599</v>
      </c>
      <c r="I30">
        <f t="shared" si="0"/>
        <v>30.2908893080407</v>
      </c>
      <c r="J30" t="s">
        <v>141</v>
      </c>
      <c r="K30" s="40" t="s">
        <v>153</v>
      </c>
    </row>
    <row r="31" spans="1:11" x14ac:dyDescent="0.25">
      <c r="A31" s="2" t="s">
        <v>31</v>
      </c>
      <c r="B31" s="6">
        <v>250</v>
      </c>
      <c r="C31" s="5">
        <v>304.36322475129526</v>
      </c>
      <c r="D31" s="7">
        <v>44054</v>
      </c>
      <c r="G31">
        <v>33.315430195347503</v>
      </c>
      <c r="H31">
        <v>33.465576461045799</v>
      </c>
      <c r="I31">
        <f t="shared" ref="I31:I94" si="1">(G31+H31)/2</f>
        <v>33.390503328196651</v>
      </c>
      <c r="J31" t="s">
        <v>141</v>
      </c>
      <c r="K31" s="40"/>
    </row>
    <row r="32" spans="1:11" x14ac:dyDescent="0.25">
      <c r="A32" s="2" t="s">
        <v>27</v>
      </c>
      <c r="B32" s="6">
        <v>1</v>
      </c>
      <c r="C32" s="5">
        <v>616867.78866037307</v>
      </c>
      <c r="D32" s="7">
        <v>44054</v>
      </c>
      <c r="G32">
        <v>35.672267982729103</v>
      </c>
      <c r="H32">
        <v>33.940671983953798</v>
      </c>
      <c r="I32">
        <f t="shared" si="1"/>
        <v>34.806469983341451</v>
      </c>
      <c r="J32" t="s">
        <v>141</v>
      </c>
      <c r="K32" s="40"/>
    </row>
    <row r="33" spans="1:11" x14ac:dyDescent="0.25">
      <c r="A33" s="2" t="s">
        <v>28</v>
      </c>
      <c r="B33" s="6">
        <v>1</v>
      </c>
      <c r="C33" s="5">
        <v>1798.5877928721989</v>
      </c>
      <c r="D33" s="7">
        <v>44054</v>
      </c>
      <c r="E33" s="12">
        <v>12</v>
      </c>
      <c r="F33" s="1">
        <v>26</v>
      </c>
      <c r="G33">
        <v>31.273485501645698</v>
      </c>
      <c r="H33">
        <v>31.202668088948901</v>
      </c>
      <c r="I33">
        <f t="shared" si="1"/>
        <v>31.2380767952973</v>
      </c>
      <c r="J33" t="s">
        <v>141</v>
      </c>
      <c r="K33" s="40"/>
    </row>
    <row r="34" spans="1:11" ht="14.5" x14ac:dyDescent="0.35">
      <c r="A34" s="2" t="s">
        <v>30</v>
      </c>
      <c r="B34" s="14">
        <v>1750000</v>
      </c>
      <c r="C34" s="5">
        <v>105723.39970689802</v>
      </c>
      <c r="D34" s="7">
        <v>44054</v>
      </c>
      <c r="G34">
        <v>29.029948861262199</v>
      </c>
      <c r="H34">
        <v>29.1162512703958</v>
      </c>
      <c r="I34">
        <f t="shared" si="1"/>
        <v>29.073100065828999</v>
      </c>
      <c r="J34" t="s">
        <v>141</v>
      </c>
      <c r="K34" s="40"/>
    </row>
    <row r="35" spans="1:11" x14ac:dyDescent="0.25">
      <c r="A35" s="2" t="s">
        <v>25</v>
      </c>
      <c r="B35" s="6">
        <v>400000</v>
      </c>
      <c r="C35" s="5">
        <v>147883.36549363608</v>
      </c>
      <c r="D35" s="7">
        <v>44054</v>
      </c>
      <c r="G35">
        <v>33.086531808882398</v>
      </c>
      <c r="H35">
        <v>32.819404813059101</v>
      </c>
      <c r="I35">
        <f t="shared" si="1"/>
        <v>32.952968310970746</v>
      </c>
      <c r="J35" t="s">
        <v>141</v>
      </c>
      <c r="K35" s="40"/>
    </row>
    <row r="36" spans="1:11" x14ac:dyDescent="0.25">
      <c r="A36" s="2" t="s">
        <v>117</v>
      </c>
      <c r="B36" s="6">
        <v>25000</v>
      </c>
      <c r="C36" s="5">
        <v>105723.39970689802</v>
      </c>
      <c r="D36" s="7">
        <v>44054</v>
      </c>
      <c r="E36" s="12">
        <v>26</v>
      </c>
      <c r="F36" s="1">
        <v>26</v>
      </c>
      <c r="G36" t="s">
        <v>286</v>
      </c>
      <c r="H36" t="s">
        <v>286</v>
      </c>
      <c r="I36" t="s">
        <v>286</v>
      </c>
      <c r="J36" t="s">
        <v>286</v>
      </c>
      <c r="K36" s="40"/>
    </row>
    <row r="37" spans="1:11" x14ac:dyDescent="0.25">
      <c r="A37" s="2" t="s">
        <v>26</v>
      </c>
      <c r="B37" s="6">
        <v>1</v>
      </c>
      <c r="C37" s="5">
        <v>617515690.37264693</v>
      </c>
      <c r="D37" s="7">
        <v>44054</v>
      </c>
      <c r="G37">
        <v>33.442265344015603</v>
      </c>
      <c r="H37">
        <v>33.121029956099498</v>
      </c>
      <c r="I37">
        <f t="shared" si="1"/>
        <v>33.28164765005755</v>
      </c>
      <c r="J37" t="s">
        <v>141</v>
      </c>
      <c r="K37" s="40"/>
    </row>
    <row r="38" spans="1:11" x14ac:dyDescent="0.25">
      <c r="A38" s="2" t="s">
        <v>34</v>
      </c>
      <c r="B38" s="6">
        <v>1</v>
      </c>
      <c r="C38" s="5">
        <v>19497.661191070478</v>
      </c>
      <c r="D38" s="7">
        <v>44146</v>
      </c>
      <c r="E38" s="12">
        <v>0</v>
      </c>
      <c r="F38" s="1">
        <v>9</v>
      </c>
      <c r="G38">
        <v>30.180236128316398</v>
      </c>
      <c r="H38">
        <v>30.150993677541202</v>
      </c>
      <c r="I38">
        <f t="shared" si="1"/>
        <v>30.165614902928802</v>
      </c>
      <c r="J38" t="s">
        <v>141</v>
      </c>
      <c r="K38" s="40" t="s">
        <v>154</v>
      </c>
    </row>
    <row r="39" spans="1:11" x14ac:dyDescent="0.25">
      <c r="A39" s="2" t="s">
        <v>32</v>
      </c>
      <c r="B39" s="6">
        <v>1000000</v>
      </c>
      <c r="C39" s="5">
        <v>612.95094721240366</v>
      </c>
      <c r="D39" s="7">
        <v>44146</v>
      </c>
      <c r="E39" s="12">
        <v>9</v>
      </c>
      <c r="F39" s="1">
        <v>9</v>
      </c>
      <c r="G39">
        <v>33.995855352567901</v>
      </c>
      <c r="H39">
        <v>33.940885367953598</v>
      </c>
      <c r="I39">
        <f t="shared" si="1"/>
        <v>33.968370360260749</v>
      </c>
      <c r="J39" t="s">
        <v>141</v>
      </c>
      <c r="K39" s="40"/>
    </row>
    <row r="40" spans="1:11" x14ac:dyDescent="0.25">
      <c r="A40" s="2" t="s">
        <v>33</v>
      </c>
      <c r="B40" s="6">
        <v>10000000</v>
      </c>
      <c r="C40" s="5">
        <v>8308.8324423058912</v>
      </c>
      <c r="D40" s="7">
        <v>44146</v>
      </c>
      <c r="E40" s="12">
        <v>9</v>
      </c>
      <c r="F40" s="1">
        <v>9</v>
      </c>
      <c r="G40">
        <v>30.962805576140099</v>
      </c>
      <c r="H40">
        <v>31.0097476688385</v>
      </c>
      <c r="I40">
        <f t="shared" si="1"/>
        <v>30.986276622489299</v>
      </c>
      <c r="J40" t="s">
        <v>141</v>
      </c>
      <c r="K40" s="40"/>
    </row>
    <row r="41" spans="1:11" x14ac:dyDescent="0.25">
      <c r="A41" s="2" t="s">
        <v>37</v>
      </c>
      <c r="B41" s="6">
        <v>1</v>
      </c>
      <c r="C41" s="5">
        <v>767250.88569312275</v>
      </c>
      <c r="D41" s="7">
        <v>43932</v>
      </c>
      <c r="E41" s="12">
        <v>30</v>
      </c>
      <c r="F41" s="1">
        <v>30</v>
      </c>
      <c r="G41">
        <v>32.984411155576097</v>
      </c>
      <c r="H41">
        <v>33.104472025192102</v>
      </c>
      <c r="I41">
        <f t="shared" si="1"/>
        <v>33.044441590384096</v>
      </c>
      <c r="J41" t="s">
        <v>141</v>
      </c>
      <c r="K41" s="40" t="s">
        <v>150</v>
      </c>
    </row>
    <row r="42" spans="1:11" x14ac:dyDescent="0.25">
      <c r="A42" s="2" t="s">
        <v>40</v>
      </c>
      <c r="B42" s="6">
        <v>110000000</v>
      </c>
      <c r="C42" s="5">
        <v>686.26635798846246</v>
      </c>
      <c r="D42" s="7">
        <v>43932</v>
      </c>
      <c r="G42">
        <v>30.992374587453099</v>
      </c>
      <c r="H42">
        <v>30.882414795832499</v>
      </c>
      <c r="I42">
        <f t="shared" si="1"/>
        <v>30.937394691642801</v>
      </c>
      <c r="J42" t="s">
        <v>141</v>
      </c>
      <c r="K42" s="40"/>
    </row>
    <row r="43" spans="1:11" x14ac:dyDescent="0.25">
      <c r="A43" s="2" t="s">
        <v>35</v>
      </c>
      <c r="B43" s="6">
        <v>1</v>
      </c>
      <c r="C43" s="5">
        <v>100</v>
      </c>
      <c r="D43" s="7">
        <v>43932</v>
      </c>
      <c r="G43">
        <v>35.0125855086172</v>
      </c>
      <c r="H43">
        <v>33.634191244496499</v>
      </c>
      <c r="I43">
        <f>(G43+H43)/2</f>
        <v>34.323388376556849</v>
      </c>
      <c r="J43" t="s">
        <v>141</v>
      </c>
      <c r="K43" s="40"/>
    </row>
    <row r="44" spans="1:11" x14ac:dyDescent="0.25">
      <c r="A44" s="2" t="s">
        <v>38</v>
      </c>
      <c r="B44" s="6">
        <v>10000000</v>
      </c>
      <c r="C44" s="5">
        <v>735.40938691214888</v>
      </c>
      <c r="D44" s="7">
        <v>43932</v>
      </c>
      <c r="E44" s="12">
        <v>30</v>
      </c>
      <c r="F44" s="1">
        <v>30</v>
      </c>
      <c r="G44">
        <v>39.9763185152784</v>
      </c>
      <c r="H44">
        <v>36.5821304962125</v>
      </c>
      <c r="I44">
        <f t="shared" si="1"/>
        <v>38.279224505745447</v>
      </c>
      <c r="J44" t="s">
        <v>141</v>
      </c>
      <c r="K44" s="40"/>
    </row>
    <row r="45" spans="1:11" x14ac:dyDescent="0.25">
      <c r="A45" s="2" t="s">
        <v>36</v>
      </c>
      <c r="B45" s="6">
        <v>1</v>
      </c>
      <c r="C45" s="5">
        <v>9597025.0320551768</v>
      </c>
      <c r="D45" s="7">
        <v>43932</v>
      </c>
      <c r="G45">
        <v>28.199888989624501</v>
      </c>
      <c r="H45">
        <v>28.351733185085902</v>
      </c>
      <c r="I45">
        <f>(G45+H45)/2</f>
        <v>28.275811087355201</v>
      </c>
      <c r="J45" t="s">
        <v>141</v>
      </c>
      <c r="K45" s="40"/>
    </row>
    <row r="46" spans="1:11" x14ac:dyDescent="0.25">
      <c r="A46" s="2" t="s">
        <v>39</v>
      </c>
      <c r="B46" s="6">
        <v>180000000</v>
      </c>
      <c r="C46" s="5">
        <v>3395.1805517652533</v>
      </c>
      <c r="D46" s="7">
        <v>43932</v>
      </c>
      <c r="E46" s="12">
        <v>30</v>
      </c>
      <c r="F46" s="1">
        <v>30</v>
      </c>
      <c r="G46">
        <v>37.761633582306203</v>
      </c>
      <c r="H46">
        <v>35.322302978502698</v>
      </c>
      <c r="I46">
        <f t="shared" si="1"/>
        <v>36.541968280404447</v>
      </c>
      <c r="J46" t="s">
        <v>141</v>
      </c>
      <c r="K46" s="40"/>
    </row>
    <row r="47" spans="1:11" x14ac:dyDescent="0.25">
      <c r="A47" s="3" t="s">
        <v>44</v>
      </c>
      <c r="B47" s="6">
        <v>2000</v>
      </c>
      <c r="C47" s="5">
        <v>1</v>
      </c>
      <c r="D47" s="7" t="s">
        <v>127</v>
      </c>
      <c r="E47" s="12">
        <v>15</v>
      </c>
      <c r="F47" s="1">
        <v>0</v>
      </c>
      <c r="G47">
        <v>26.7295318532572</v>
      </c>
      <c r="H47">
        <v>26.960763185383701</v>
      </c>
      <c r="I47">
        <f t="shared" si="1"/>
        <v>26.845147519320449</v>
      </c>
      <c r="J47" t="s">
        <v>144</v>
      </c>
      <c r="K47" s="40" t="s">
        <v>168</v>
      </c>
    </row>
    <row r="48" spans="1:11" x14ac:dyDescent="0.25">
      <c r="A48" s="3" t="s">
        <v>43</v>
      </c>
      <c r="B48" s="6">
        <v>3500</v>
      </c>
      <c r="C48" s="5">
        <v>1</v>
      </c>
      <c r="D48" s="7" t="s">
        <v>127</v>
      </c>
      <c r="G48">
        <v>35.295442423234299</v>
      </c>
      <c r="H48">
        <v>36.110906762959999</v>
      </c>
      <c r="I48">
        <f t="shared" si="1"/>
        <v>35.703174593097145</v>
      </c>
      <c r="J48" t="s">
        <v>141</v>
      </c>
      <c r="K48" s="40"/>
    </row>
    <row r="49" spans="1:11" x14ac:dyDescent="0.25">
      <c r="A49" s="2" t="s">
        <v>41</v>
      </c>
      <c r="B49" s="6">
        <v>1000000</v>
      </c>
      <c r="C49" s="5">
        <v>961.30676602287213</v>
      </c>
      <c r="D49" s="7" t="s">
        <v>127</v>
      </c>
      <c r="E49" s="12">
        <v>15</v>
      </c>
      <c r="F49" s="1">
        <v>4</v>
      </c>
      <c r="G49">
        <v>30.409182461274799</v>
      </c>
      <c r="H49">
        <v>28.5880746459082</v>
      </c>
      <c r="I49">
        <f t="shared" si="1"/>
        <v>29.498628553591502</v>
      </c>
      <c r="J49" t="s">
        <v>141</v>
      </c>
      <c r="K49" s="40"/>
    </row>
    <row r="50" spans="1:11" x14ac:dyDescent="0.25">
      <c r="A50" s="2" t="s">
        <v>42</v>
      </c>
      <c r="B50" s="6">
        <v>1</v>
      </c>
      <c r="C50" s="5">
        <v>490.99406339248605</v>
      </c>
      <c r="D50" s="7" t="s">
        <v>127</v>
      </c>
      <c r="E50" s="12">
        <v>0</v>
      </c>
      <c r="F50" s="1">
        <v>4</v>
      </c>
      <c r="G50">
        <v>38.550797553946602</v>
      </c>
      <c r="H50">
        <v>36.045649909724503</v>
      </c>
      <c r="I50">
        <f t="shared" si="1"/>
        <v>37.298223731835549</v>
      </c>
      <c r="J50" t="s">
        <v>141</v>
      </c>
      <c r="K50" s="40"/>
    </row>
    <row r="51" spans="1:11" x14ac:dyDescent="0.25">
      <c r="A51" s="3" t="s">
        <v>45</v>
      </c>
      <c r="B51" s="6">
        <v>1</v>
      </c>
      <c r="C51" s="5">
        <v>1383.9854372635527</v>
      </c>
      <c r="D51" s="7">
        <v>44023</v>
      </c>
      <c r="E51" s="12">
        <v>0</v>
      </c>
      <c r="F51" s="1">
        <v>13</v>
      </c>
      <c r="G51">
        <v>34.424095052617801</v>
      </c>
      <c r="H51" t="s">
        <v>143</v>
      </c>
      <c r="I51">
        <v>34.424095052617801</v>
      </c>
      <c r="J51" t="s">
        <v>144</v>
      </c>
      <c r="K51" s="16" t="s">
        <v>136</v>
      </c>
    </row>
    <row r="52" spans="1:11" x14ac:dyDescent="0.25">
      <c r="A52" s="3" t="s">
        <v>47</v>
      </c>
      <c r="B52" s="6">
        <v>4000000</v>
      </c>
      <c r="C52" s="5">
        <v>976.6183104007448</v>
      </c>
      <c r="D52" s="7">
        <v>44023</v>
      </c>
      <c r="E52" s="12">
        <v>31</v>
      </c>
      <c r="F52" s="1">
        <v>31</v>
      </c>
      <c r="G52">
        <v>37.510002293391999</v>
      </c>
      <c r="H52">
        <v>34.924468680618297</v>
      </c>
      <c r="I52">
        <f t="shared" si="1"/>
        <v>36.217235487005148</v>
      </c>
      <c r="J52" t="s">
        <v>144</v>
      </c>
      <c r="K52" s="40" t="s">
        <v>167</v>
      </c>
    </row>
    <row r="53" spans="1:11" x14ac:dyDescent="0.25">
      <c r="A53" s="3" t="s">
        <v>46</v>
      </c>
      <c r="B53" s="6">
        <v>50</v>
      </c>
      <c r="C53" s="5">
        <v>328.645974724045</v>
      </c>
      <c r="D53" s="7">
        <v>44023</v>
      </c>
      <c r="G53" t="s">
        <v>143</v>
      </c>
      <c r="H53">
        <v>36.2405348668145</v>
      </c>
      <c r="I53">
        <v>36.2405348668145</v>
      </c>
      <c r="J53" t="s">
        <v>144</v>
      </c>
      <c r="K53" s="40"/>
    </row>
    <row r="54" spans="1:11" x14ac:dyDescent="0.25">
      <c r="A54" s="3" t="s">
        <v>48</v>
      </c>
      <c r="B54" s="6">
        <v>1</v>
      </c>
      <c r="C54" s="5">
        <v>1</v>
      </c>
      <c r="D54" s="7">
        <v>44023</v>
      </c>
      <c r="E54" s="12">
        <v>0</v>
      </c>
      <c r="F54" s="1">
        <v>0</v>
      </c>
      <c r="G54">
        <v>30.986517877337</v>
      </c>
      <c r="H54">
        <v>31.022775785621</v>
      </c>
      <c r="I54">
        <f t="shared" si="1"/>
        <v>31.004646831479</v>
      </c>
      <c r="J54" t="s">
        <v>144</v>
      </c>
      <c r="K54" s="40"/>
    </row>
    <row r="55" spans="1:11" x14ac:dyDescent="0.25">
      <c r="A55" s="3" t="s">
        <v>60</v>
      </c>
      <c r="B55" s="6">
        <v>1</v>
      </c>
      <c r="C55" s="5">
        <v>285.61519669307904</v>
      </c>
      <c r="D55" s="8" t="s">
        <v>128</v>
      </c>
      <c r="E55" s="12">
        <v>0</v>
      </c>
      <c r="F55" s="1">
        <v>13</v>
      </c>
      <c r="G55">
        <v>31.378421222200501</v>
      </c>
      <c r="H55">
        <v>32.241851804623501</v>
      </c>
      <c r="I55">
        <f t="shared" si="1"/>
        <v>31.810136513412001</v>
      </c>
      <c r="J55" t="s">
        <v>144</v>
      </c>
      <c r="K55" s="40" t="s">
        <v>155</v>
      </c>
    </row>
    <row r="56" spans="1:11" x14ac:dyDescent="0.25">
      <c r="A56" s="3" t="s">
        <v>49</v>
      </c>
      <c r="B56" s="6">
        <v>1</v>
      </c>
      <c r="C56" s="5">
        <v>1</v>
      </c>
      <c r="D56" s="8" t="s">
        <v>128</v>
      </c>
      <c r="G56">
        <v>32.208938828098503</v>
      </c>
      <c r="H56">
        <v>32.620277635238203</v>
      </c>
      <c r="I56">
        <f t="shared" si="1"/>
        <v>32.414608231668353</v>
      </c>
      <c r="J56" t="s">
        <v>144</v>
      </c>
      <c r="K56" s="40"/>
    </row>
    <row r="57" spans="1:11" x14ac:dyDescent="0.25">
      <c r="A57" s="3" t="s">
        <v>118</v>
      </c>
      <c r="B57" s="6">
        <v>40000</v>
      </c>
      <c r="C57" s="5">
        <v>10960537.452054633</v>
      </c>
      <c r="D57" s="8" t="s">
        <v>128</v>
      </c>
      <c r="E57" s="12">
        <v>2</v>
      </c>
      <c r="F57" s="1">
        <v>0</v>
      </c>
      <c r="G57">
        <v>35.297904153073397</v>
      </c>
      <c r="H57">
        <v>34.766601725110803</v>
      </c>
      <c r="I57">
        <f t="shared" si="1"/>
        <v>35.032252939092103</v>
      </c>
      <c r="J57" t="s">
        <v>144</v>
      </c>
      <c r="K57" s="40"/>
    </row>
    <row r="58" spans="1:11" x14ac:dyDescent="0.25">
      <c r="A58" s="3" t="s">
        <v>50</v>
      </c>
      <c r="B58" s="6">
        <v>1</v>
      </c>
      <c r="C58" s="5">
        <v>4722.7412121439211</v>
      </c>
      <c r="D58" s="8" t="s">
        <v>128</v>
      </c>
      <c r="E58" s="12">
        <v>0</v>
      </c>
      <c r="F58" s="1">
        <v>13</v>
      </c>
      <c r="G58">
        <v>27.547874418317399</v>
      </c>
      <c r="H58">
        <v>28.740990443561302</v>
      </c>
      <c r="I58">
        <f t="shared" si="1"/>
        <v>28.14443243093935</v>
      </c>
      <c r="J58" t="s">
        <v>144</v>
      </c>
      <c r="K58" s="40"/>
    </row>
    <row r="59" spans="1:11" x14ac:dyDescent="0.25">
      <c r="A59" s="3" t="s">
        <v>70</v>
      </c>
      <c r="B59" s="6">
        <v>1</v>
      </c>
      <c r="C59" s="5">
        <v>9915724.9343585297</v>
      </c>
      <c r="D59" s="7">
        <v>43902</v>
      </c>
      <c r="E59" s="12">
        <v>0</v>
      </c>
      <c r="F59" s="1">
        <v>5</v>
      </c>
      <c r="G59">
        <v>30.207990253923601</v>
      </c>
      <c r="H59">
        <v>30.132462368033401</v>
      </c>
      <c r="I59">
        <f t="shared" si="1"/>
        <v>30.170226310978499</v>
      </c>
      <c r="J59" t="s">
        <v>144</v>
      </c>
      <c r="K59" s="40" t="s">
        <v>156</v>
      </c>
    </row>
    <row r="60" spans="1:11" x14ac:dyDescent="0.25">
      <c r="A60" s="3" t="s">
        <v>62</v>
      </c>
      <c r="B60" s="6">
        <v>550</v>
      </c>
      <c r="C60" s="5">
        <v>63369.223621546655</v>
      </c>
      <c r="D60" s="7">
        <v>43902</v>
      </c>
      <c r="E60" s="12">
        <v>5</v>
      </c>
      <c r="F60" s="1">
        <v>5</v>
      </c>
      <c r="G60">
        <v>28.378632364345599</v>
      </c>
      <c r="H60">
        <v>28.5018860409957</v>
      </c>
      <c r="I60">
        <f t="shared" si="1"/>
        <v>28.440259202670649</v>
      </c>
      <c r="J60" t="s">
        <v>144</v>
      </c>
      <c r="K60" s="40"/>
    </row>
    <row r="61" spans="1:11" x14ac:dyDescent="0.25">
      <c r="A61" s="3" t="s">
        <v>68</v>
      </c>
      <c r="B61" s="6">
        <v>2500</v>
      </c>
      <c r="C61" s="5">
        <v>9631569.7417250238</v>
      </c>
      <c r="D61" s="7">
        <v>43902</v>
      </c>
      <c r="E61" s="12">
        <v>5</v>
      </c>
      <c r="F61" s="1">
        <v>5</v>
      </c>
      <c r="G61">
        <v>31.521194811362399</v>
      </c>
      <c r="H61">
        <v>31.666481270486599</v>
      </c>
      <c r="I61">
        <f t="shared" si="1"/>
        <v>31.593838040924499</v>
      </c>
      <c r="J61" t="s">
        <v>144</v>
      </c>
      <c r="K61" s="40"/>
    </row>
    <row r="62" spans="1:11" x14ac:dyDescent="0.25">
      <c r="A62" s="3" t="s">
        <v>76</v>
      </c>
      <c r="B62" s="6">
        <v>1</v>
      </c>
      <c r="C62" s="5">
        <v>483.73838466390697</v>
      </c>
      <c r="D62" s="9" t="s">
        <v>124</v>
      </c>
      <c r="E62" s="12">
        <v>0</v>
      </c>
      <c r="F62" s="1">
        <v>112</v>
      </c>
      <c r="G62">
        <v>30.65160570638</v>
      </c>
      <c r="H62">
        <v>31.116846451092101</v>
      </c>
      <c r="I62">
        <f t="shared" si="1"/>
        <v>30.884226078736049</v>
      </c>
      <c r="J62" t="s">
        <v>144</v>
      </c>
      <c r="K62" s="40" t="s">
        <v>157</v>
      </c>
    </row>
    <row r="63" spans="1:11" x14ac:dyDescent="0.25">
      <c r="A63" s="3" t="s">
        <v>54</v>
      </c>
      <c r="B63" s="6">
        <v>1</v>
      </c>
      <c r="C63" s="5">
        <v>264.2730473089116</v>
      </c>
      <c r="D63" s="9" t="s">
        <v>124</v>
      </c>
      <c r="G63">
        <v>28.227503589640399</v>
      </c>
      <c r="H63">
        <v>28.832038725236199</v>
      </c>
      <c r="I63">
        <f t="shared" si="1"/>
        <v>28.529771157438297</v>
      </c>
      <c r="J63" t="s">
        <v>144</v>
      </c>
      <c r="K63" s="40"/>
    </row>
    <row r="64" spans="1:11" x14ac:dyDescent="0.25">
      <c r="A64" s="3" t="s">
        <v>72</v>
      </c>
      <c r="B64" s="6">
        <v>60</v>
      </c>
      <c r="C64" s="5">
        <v>453.2619333742071</v>
      </c>
      <c r="D64" s="9" t="s">
        <v>124</v>
      </c>
      <c r="E64" s="12">
        <v>98</v>
      </c>
      <c r="F64" s="1">
        <v>112</v>
      </c>
      <c r="G64">
        <v>30.1803612470245</v>
      </c>
      <c r="H64">
        <v>30.411806936365799</v>
      </c>
      <c r="I64">
        <f t="shared" si="1"/>
        <v>30.29608409169515</v>
      </c>
      <c r="J64" t="s">
        <v>144</v>
      </c>
      <c r="K64" s="40"/>
    </row>
    <row r="65" spans="1:11" x14ac:dyDescent="0.25">
      <c r="A65" s="3" t="s">
        <v>64</v>
      </c>
      <c r="B65" s="6">
        <v>1</v>
      </c>
      <c r="C65" s="5">
        <v>5591.530421218069</v>
      </c>
      <c r="D65" s="9" t="s">
        <v>124</v>
      </c>
      <c r="G65">
        <v>33.232167171655</v>
      </c>
      <c r="H65">
        <v>33.337597008775099</v>
      </c>
      <c r="I65">
        <f t="shared" si="1"/>
        <v>33.284882090215049</v>
      </c>
      <c r="J65" t="s">
        <v>144</v>
      </c>
      <c r="K65" s="40"/>
    </row>
    <row r="66" spans="1:11" x14ac:dyDescent="0.25">
      <c r="A66" s="3" t="s">
        <v>74</v>
      </c>
      <c r="B66" s="6">
        <v>92000000</v>
      </c>
      <c r="C66" s="5">
        <v>5484.4032163560441</v>
      </c>
      <c r="D66" s="9" t="s">
        <v>124</v>
      </c>
      <c r="E66" s="12">
        <v>98</v>
      </c>
      <c r="F66" s="1">
        <v>98</v>
      </c>
      <c r="G66">
        <v>27.258172728532202</v>
      </c>
      <c r="H66">
        <v>27.210440036664998</v>
      </c>
      <c r="I66">
        <f t="shared" si="1"/>
        <v>27.2343063825986</v>
      </c>
      <c r="J66" t="s">
        <v>144</v>
      </c>
      <c r="K66" s="40"/>
    </row>
    <row r="67" spans="1:11" x14ac:dyDescent="0.25">
      <c r="A67" s="3" t="s">
        <v>66</v>
      </c>
      <c r="B67" s="6">
        <v>1</v>
      </c>
      <c r="C67" s="5">
        <v>3132.9977506321657</v>
      </c>
      <c r="D67" s="9" t="s">
        <v>129</v>
      </c>
      <c r="E67" s="12">
        <v>26</v>
      </c>
      <c r="F67" s="1">
        <v>32</v>
      </c>
      <c r="G67">
        <v>30.513542571281601</v>
      </c>
      <c r="H67">
        <v>30.413022878038401</v>
      </c>
      <c r="I67">
        <f t="shared" si="1"/>
        <v>30.463282724660001</v>
      </c>
      <c r="J67" t="s">
        <v>144</v>
      </c>
      <c r="K67" s="40" t="s">
        <v>158</v>
      </c>
    </row>
    <row r="68" spans="1:11" x14ac:dyDescent="0.25">
      <c r="A68" s="3" t="s">
        <v>86</v>
      </c>
      <c r="B68" s="6">
        <v>1</v>
      </c>
      <c r="C68" s="5">
        <v>3647.1832574539358</v>
      </c>
      <c r="D68" s="9" t="s">
        <v>129</v>
      </c>
      <c r="G68">
        <v>36.432990679717001</v>
      </c>
      <c r="H68">
        <v>30.563290288918601</v>
      </c>
      <c r="I68">
        <f t="shared" si="1"/>
        <v>33.498140484317801</v>
      </c>
      <c r="J68" t="s">
        <v>144</v>
      </c>
      <c r="K68" s="40"/>
    </row>
    <row r="69" spans="1:11" x14ac:dyDescent="0.25">
      <c r="A69" s="3" t="s">
        <v>55</v>
      </c>
      <c r="B69" s="6">
        <v>100</v>
      </c>
      <c r="C69" s="5">
        <v>1</v>
      </c>
      <c r="D69" s="9" t="s">
        <v>129</v>
      </c>
      <c r="G69">
        <v>30.248030711683601</v>
      </c>
      <c r="H69">
        <v>31.259049909828299</v>
      </c>
      <c r="I69">
        <f t="shared" si="1"/>
        <v>30.753540310755952</v>
      </c>
      <c r="J69" t="s">
        <v>144</v>
      </c>
      <c r="K69" s="40"/>
    </row>
    <row r="70" spans="1:11" x14ac:dyDescent="0.25">
      <c r="A70" s="3" t="s">
        <v>61</v>
      </c>
      <c r="B70" s="6">
        <v>1</v>
      </c>
      <c r="C70" s="5">
        <v>247.63173080069822</v>
      </c>
      <c r="D70" s="9" t="s">
        <v>129</v>
      </c>
      <c r="G70">
        <v>29.0092435780888</v>
      </c>
      <c r="H70">
        <v>29.3054362634415</v>
      </c>
      <c r="I70">
        <f t="shared" si="1"/>
        <v>29.15733992076515</v>
      </c>
      <c r="J70" t="s">
        <v>145</v>
      </c>
      <c r="K70" s="40"/>
    </row>
    <row r="71" spans="1:11" x14ac:dyDescent="0.25">
      <c r="A71" s="3" t="s">
        <v>78</v>
      </c>
      <c r="B71" s="6">
        <v>1</v>
      </c>
      <c r="C71" s="5">
        <v>302.80334766501716</v>
      </c>
      <c r="D71" s="9" t="s">
        <v>129</v>
      </c>
      <c r="E71" s="12">
        <v>26</v>
      </c>
      <c r="F71" s="1">
        <v>19</v>
      </c>
      <c r="G71">
        <v>30.793570514977102</v>
      </c>
      <c r="H71">
        <v>30.6427443788881</v>
      </c>
      <c r="I71">
        <f t="shared" si="1"/>
        <v>30.718157446932601</v>
      </c>
      <c r="J71" t="s">
        <v>144</v>
      </c>
      <c r="K71" s="40"/>
    </row>
    <row r="72" spans="1:11" x14ac:dyDescent="0.25">
      <c r="A72" s="3" t="s">
        <v>82</v>
      </c>
      <c r="B72" s="6">
        <v>20</v>
      </c>
      <c r="C72" s="5">
        <v>1940.5652384060854</v>
      </c>
      <c r="D72" s="9" t="s">
        <v>129</v>
      </c>
      <c r="G72" t="s">
        <v>143</v>
      </c>
      <c r="H72">
        <v>38.078768830947503</v>
      </c>
      <c r="I72">
        <v>38.078768830947503</v>
      </c>
      <c r="J72" t="s">
        <v>144</v>
      </c>
      <c r="K72" s="40"/>
    </row>
    <row r="73" spans="1:11" x14ac:dyDescent="0.25">
      <c r="A73" s="3" t="s">
        <v>88</v>
      </c>
      <c r="B73" s="6">
        <v>20</v>
      </c>
      <c r="C73" s="5">
        <v>1</v>
      </c>
      <c r="D73" s="9" t="s">
        <v>129</v>
      </c>
      <c r="G73">
        <v>35.281528845369003</v>
      </c>
      <c r="H73">
        <v>35.0189489209694</v>
      </c>
      <c r="I73">
        <f t="shared" si="1"/>
        <v>35.150238883169202</v>
      </c>
      <c r="J73" t="s">
        <v>144</v>
      </c>
      <c r="K73" s="40"/>
    </row>
    <row r="74" spans="1:11" x14ac:dyDescent="0.25">
      <c r="A74" s="3" t="s">
        <v>58</v>
      </c>
      <c r="B74" s="6">
        <v>1</v>
      </c>
      <c r="C74" s="5">
        <v>118.21185712751999</v>
      </c>
      <c r="D74" s="9" t="s">
        <v>129</v>
      </c>
      <c r="G74">
        <v>32.540967203085998</v>
      </c>
      <c r="H74">
        <v>32.340344386466398</v>
      </c>
      <c r="I74">
        <f t="shared" si="1"/>
        <v>32.440655794776198</v>
      </c>
      <c r="J74" t="s">
        <v>145</v>
      </c>
      <c r="K74" s="40"/>
    </row>
    <row r="75" spans="1:11" x14ac:dyDescent="0.25">
      <c r="A75" s="3" t="s">
        <v>80</v>
      </c>
      <c r="B75" s="6">
        <v>1</v>
      </c>
      <c r="C75" s="5">
        <v>2457.8816839109923</v>
      </c>
      <c r="D75" s="9" t="s">
        <v>129</v>
      </c>
      <c r="E75" s="12">
        <v>0</v>
      </c>
      <c r="F75" s="1">
        <v>32</v>
      </c>
      <c r="G75">
        <v>25.188520251069001</v>
      </c>
      <c r="H75">
        <v>25.1846739573405</v>
      </c>
      <c r="I75">
        <f t="shared" si="1"/>
        <v>25.186597104204751</v>
      </c>
      <c r="J75" t="s">
        <v>144</v>
      </c>
      <c r="K75" s="40"/>
    </row>
    <row r="76" spans="1:11" x14ac:dyDescent="0.25">
      <c r="A76" s="3" t="s">
        <v>84</v>
      </c>
      <c r="B76" s="6">
        <v>1</v>
      </c>
      <c r="C76" s="5">
        <v>17849.216148624866</v>
      </c>
      <c r="D76" s="9" t="s">
        <v>129</v>
      </c>
      <c r="G76">
        <v>31.4222264564638</v>
      </c>
      <c r="H76">
        <v>35.064417869644998</v>
      </c>
      <c r="I76">
        <f t="shared" si="1"/>
        <v>33.243322163054401</v>
      </c>
      <c r="J76" t="s">
        <v>144</v>
      </c>
      <c r="K76" s="40"/>
    </row>
    <row r="77" spans="1:11" x14ac:dyDescent="0.25">
      <c r="A77" s="3" t="s">
        <v>90</v>
      </c>
      <c r="B77" s="6">
        <v>1</v>
      </c>
      <c r="C77" s="5">
        <v>83267.493683818902</v>
      </c>
      <c r="D77" s="9" t="s">
        <v>129</v>
      </c>
      <c r="G77">
        <v>24.003270685361901</v>
      </c>
      <c r="H77">
        <v>24.1882532404343</v>
      </c>
      <c r="I77">
        <f t="shared" si="1"/>
        <v>24.095761962898102</v>
      </c>
      <c r="J77" t="s">
        <v>144</v>
      </c>
      <c r="K77" s="40"/>
    </row>
    <row r="78" spans="1:11" x14ac:dyDescent="0.25">
      <c r="A78" s="3" t="s">
        <v>59</v>
      </c>
      <c r="B78" s="6">
        <v>1</v>
      </c>
      <c r="C78" s="5">
        <v>750.61727420881357</v>
      </c>
      <c r="D78" s="9" t="s">
        <v>129</v>
      </c>
      <c r="G78">
        <v>27.7178707137091</v>
      </c>
      <c r="H78">
        <v>27.794590660335601</v>
      </c>
      <c r="I78">
        <f t="shared" si="1"/>
        <v>27.756230687022352</v>
      </c>
      <c r="J78" t="s">
        <v>145</v>
      </c>
      <c r="K78" s="40"/>
    </row>
    <row r="79" spans="1:11" x14ac:dyDescent="0.25">
      <c r="A79" s="3" t="s">
        <v>96</v>
      </c>
      <c r="B79" s="6">
        <v>1600</v>
      </c>
      <c r="C79" s="5">
        <v>291.02523482656756</v>
      </c>
      <c r="D79" s="9">
        <v>44470</v>
      </c>
      <c r="E79" s="12">
        <v>33</v>
      </c>
      <c r="F79" s="1">
        <v>33</v>
      </c>
      <c r="G79">
        <v>31.7080372855668</v>
      </c>
      <c r="H79">
        <v>31.3862796462601</v>
      </c>
      <c r="I79">
        <f t="shared" si="1"/>
        <v>31.547158465913448</v>
      </c>
      <c r="J79" t="s">
        <v>144</v>
      </c>
      <c r="K79" s="40" t="s">
        <v>159</v>
      </c>
    </row>
    <row r="80" spans="1:11" x14ac:dyDescent="0.25">
      <c r="A80" s="3" t="s">
        <v>100</v>
      </c>
      <c r="B80" s="6">
        <v>34000</v>
      </c>
      <c r="C80" s="5">
        <v>1330.7850039194286</v>
      </c>
      <c r="D80" s="9">
        <v>44470</v>
      </c>
      <c r="G80">
        <v>33.327190474615897</v>
      </c>
      <c r="H80">
        <v>32.828997797062101</v>
      </c>
      <c r="I80">
        <f t="shared" si="1"/>
        <v>33.078094135838995</v>
      </c>
      <c r="J80" t="s">
        <v>144</v>
      </c>
      <c r="K80" s="40"/>
    </row>
    <row r="81" spans="1:11" x14ac:dyDescent="0.25">
      <c r="A81" s="3" t="s">
        <v>92</v>
      </c>
      <c r="B81" s="6">
        <v>40000</v>
      </c>
      <c r="C81" s="5">
        <v>880.63584659733635</v>
      </c>
      <c r="D81" s="9">
        <v>44470</v>
      </c>
      <c r="E81" s="12">
        <v>33</v>
      </c>
      <c r="F81" s="1">
        <v>40</v>
      </c>
      <c r="G81">
        <v>34.771266617973097</v>
      </c>
      <c r="H81">
        <v>34.685532617681801</v>
      </c>
      <c r="I81">
        <f t="shared" si="1"/>
        <v>34.728399617827449</v>
      </c>
      <c r="J81" t="s">
        <v>144</v>
      </c>
      <c r="K81" s="40"/>
    </row>
    <row r="82" spans="1:11" x14ac:dyDescent="0.25">
      <c r="A82" s="3" t="s">
        <v>98</v>
      </c>
      <c r="B82" s="6">
        <v>8000</v>
      </c>
      <c r="C82" s="5">
        <v>2737.655309900209</v>
      </c>
      <c r="D82" s="9">
        <v>44470</v>
      </c>
      <c r="G82">
        <v>30.413418829227702</v>
      </c>
      <c r="H82">
        <v>31.824454901672301</v>
      </c>
      <c r="I82">
        <f t="shared" si="1"/>
        <v>31.118936865450003</v>
      </c>
      <c r="J82" t="s">
        <v>144</v>
      </c>
      <c r="K82" s="40"/>
    </row>
    <row r="83" spans="1:11" x14ac:dyDescent="0.25">
      <c r="A83" s="3" t="s">
        <v>56</v>
      </c>
      <c r="B83" s="6">
        <v>1</v>
      </c>
      <c r="C83" s="5">
        <v>485.36338010896452</v>
      </c>
      <c r="D83" s="9">
        <v>44470</v>
      </c>
      <c r="G83">
        <v>33.2308807833926</v>
      </c>
      <c r="H83">
        <v>32.7616897189803</v>
      </c>
      <c r="I83">
        <f t="shared" si="1"/>
        <v>32.99628525118645</v>
      </c>
      <c r="J83" t="s">
        <v>145</v>
      </c>
      <c r="K83" s="40"/>
    </row>
    <row r="84" spans="1:11" x14ac:dyDescent="0.25">
      <c r="A84" s="3" t="s">
        <v>94</v>
      </c>
      <c r="B84" s="6">
        <v>100000000</v>
      </c>
      <c r="C84" s="5">
        <v>25777.933385116212</v>
      </c>
      <c r="D84" s="9">
        <v>44470</v>
      </c>
      <c r="E84" s="12">
        <v>33</v>
      </c>
      <c r="F84" s="1">
        <v>40</v>
      </c>
      <c r="G84">
        <v>26.308404712156499</v>
      </c>
      <c r="H84">
        <v>26.5277396964213</v>
      </c>
      <c r="I84">
        <f t="shared" si="1"/>
        <v>26.418072204288897</v>
      </c>
      <c r="J84" t="s">
        <v>144</v>
      </c>
      <c r="K84" s="40"/>
    </row>
    <row r="85" spans="1:11" x14ac:dyDescent="0.25">
      <c r="A85" s="3" t="s">
        <v>99</v>
      </c>
      <c r="B85" s="6">
        <v>1000000</v>
      </c>
      <c r="C85" s="5">
        <v>2715.6297388511366</v>
      </c>
      <c r="D85" s="9">
        <v>44470</v>
      </c>
      <c r="G85">
        <v>27.649765057218399</v>
      </c>
      <c r="H85">
        <v>27.595424294530101</v>
      </c>
      <c r="I85">
        <f t="shared" si="1"/>
        <v>27.62259467587425</v>
      </c>
      <c r="J85" t="s">
        <v>144</v>
      </c>
      <c r="K85" s="40"/>
    </row>
    <row r="86" spans="1:11" x14ac:dyDescent="0.25">
      <c r="A86" s="3" t="s">
        <v>57</v>
      </c>
      <c r="B86" s="6">
        <v>1</v>
      </c>
      <c r="C86" s="5">
        <v>119.22005443622807</v>
      </c>
      <c r="D86" s="9">
        <v>44470</v>
      </c>
      <c r="G86">
        <v>29.031254516048701</v>
      </c>
      <c r="H86">
        <v>28.892570879510401</v>
      </c>
      <c r="I86">
        <f t="shared" si="1"/>
        <v>28.961912697779553</v>
      </c>
      <c r="J86" t="s">
        <v>145</v>
      </c>
      <c r="K86" s="40"/>
    </row>
    <row r="87" spans="1:11" x14ac:dyDescent="0.25">
      <c r="A87" s="3" t="s">
        <v>103</v>
      </c>
      <c r="B87" s="6">
        <v>1</v>
      </c>
      <c r="C87" s="5">
        <v>2588.2031208433423</v>
      </c>
      <c r="D87" s="9">
        <v>44348</v>
      </c>
      <c r="E87" s="12">
        <v>0</v>
      </c>
      <c r="F87" s="1">
        <v>41</v>
      </c>
      <c r="G87">
        <v>35.3370266984317</v>
      </c>
      <c r="H87">
        <v>35.831635692138299</v>
      </c>
      <c r="I87">
        <f t="shared" si="1"/>
        <v>35.584331195285003</v>
      </c>
      <c r="J87" t="s">
        <v>144</v>
      </c>
      <c r="K87" s="40" t="s">
        <v>160</v>
      </c>
    </row>
    <row r="88" spans="1:11" x14ac:dyDescent="0.25">
      <c r="A88" s="3" t="s">
        <v>104</v>
      </c>
      <c r="B88" s="6">
        <v>1</v>
      </c>
      <c r="C88" s="5">
        <v>1224.4786948577892</v>
      </c>
      <c r="D88" s="9">
        <v>44348</v>
      </c>
      <c r="G88">
        <v>31.725437080152499</v>
      </c>
      <c r="H88">
        <v>31.991453018844101</v>
      </c>
      <c r="I88">
        <f t="shared" si="1"/>
        <v>31.8584450494983</v>
      </c>
      <c r="J88" t="s">
        <v>144</v>
      </c>
      <c r="K88" s="40"/>
    </row>
    <row r="89" spans="1:11" x14ac:dyDescent="0.25">
      <c r="A89" s="3" t="s">
        <v>101</v>
      </c>
      <c r="B89" s="6">
        <v>1</v>
      </c>
      <c r="C89" s="5">
        <v>1210.6264925799032</v>
      </c>
      <c r="D89" s="9">
        <v>44348</v>
      </c>
      <c r="E89" s="12">
        <v>0</v>
      </c>
      <c r="F89" s="1">
        <v>34</v>
      </c>
      <c r="G89">
        <v>32.5412652122533</v>
      </c>
      <c r="H89">
        <v>32.974114995818297</v>
      </c>
      <c r="I89">
        <f t="shared" si="1"/>
        <v>32.757690104035802</v>
      </c>
      <c r="J89" t="s">
        <v>144</v>
      </c>
      <c r="K89" s="40"/>
    </row>
    <row r="90" spans="1:11" x14ac:dyDescent="0.25">
      <c r="A90" s="3" t="s">
        <v>102</v>
      </c>
      <c r="B90" s="6">
        <v>160</v>
      </c>
      <c r="C90" s="5">
        <v>23095.921135465134</v>
      </c>
      <c r="D90" s="9">
        <v>44348</v>
      </c>
      <c r="E90" s="12">
        <v>34</v>
      </c>
      <c r="F90" s="1">
        <v>34</v>
      </c>
      <c r="G90">
        <v>32.959745983922701</v>
      </c>
      <c r="H90">
        <v>32.844666915241397</v>
      </c>
      <c r="I90">
        <f t="shared" si="1"/>
        <v>32.902206449582053</v>
      </c>
      <c r="J90" t="s">
        <v>144</v>
      </c>
      <c r="K90" s="40"/>
    </row>
    <row r="91" spans="1:11" x14ac:dyDescent="0.25">
      <c r="A91" s="3" t="s">
        <v>107</v>
      </c>
      <c r="B91" s="6">
        <v>34000</v>
      </c>
      <c r="C91" s="5">
        <v>1044246159.7931807</v>
      </c>
      <c r="D91" s="9">
        <v>44288</v>
      </c>
      <c r="E91" s="12">
        <v>5</v>
      </c>
      <c r="F91" s="1">
        <v>5</v>
      </c>
      <c r="G91">
        <v>35.043971146637901</v>
      </c>
      <c r="H91">
        <v>36.090224033866498</v>
      </c>
      <c r="I91">
        <f t="shared" si="1"/>
        <v>35.567097590252203</v>
      </c>
      <c r="J91" t="s">
        <v>144</v>
      </c>
      <c r="K91" s="40" t="s">
        <v>161</v>
      </c>
    </row>
    <row r="92" spans="1:11" x14ac:dyDescent="0.25">
      <c r="A92" s="3" t="s">
        <v>105</v>
      </c>
      <c r="B92" s="6">
        <v>38000</v>
      </c>
      <c r="C92" s="5">
        <v>2077533.238557114</v>
      </c>
      <c r="D92" s="9">
        <v>44288</v>
      </c>
      <c r="E92" s="12">
        <v>5</v>
      </c>
      <c r="F92" s="1">
        <v>5</v>
      </c>
      <c r="G92">
        <v>32.0021151210901</v>
      </c>
      <c r="H92">
        <v>31.8955649701381</v>
      </c>
      <c r="I92">
        <f t="shared" si="1"/>
        <v>31.948840045614098</v>
      </c>
      <c r="J92" t="s">
        <v>144</v>
      </c>
      <c r="K92" s="40"/>
    </row>
    <row r="93" spans="1:11" x14ac:dyDescent="0.25">
      <c r="A93" s="3" t="s">
        <v>106</v>
      </c>
      <c r="B93" s="6">
        <v>100000000</v>
      </c>
      <c r="C93" s="5">
        <v>10439650238.299381</v>
      </c>
      <c r="D93" s="9">
        <v>44288</v>
      </c>
      <c r="E93" s="12">
        <v>5</v>
      </c>
      <c r="F93" s="1">
        <v>5</v>
      </c>
      <c r="G93">
        <v>31.371629049774999</v>
      </c>
      <c r="H93">
        <v>31.5685404874041</v>
      </c>
      <c r="I93">
        <f t="shared" si="1"/>
        <v>31.470084768589551</v>
      </c>
      <c r="J93" t="s">
        <v>144</v>
      </c>
      <c r="K93" s="40"/>
    </row>
    <row r="94" spans="1:11" x14ac:dyDescent="0.25">
      <c r="A94" s="3" t="s">
        <v>113</v>
      </c>
      <c r="B94" s="6">
        <v>1</v>
      </c>
      <c r="C94" s="5">
        <v>15940.645934595066</v>
      </c>
      <c r="D94" s="10" t="s">
        <v>130</v>
      </c>
      <c r="E94" s="12">
        <v>0</v>
      </c>
      <c r="F94" s="1">
        <v>16</v>
      </c>
      <c r="G94">
        <v>34.630668225439599</v>
      </c>
      <c r="H94">
        <v>35.254963109669397</v>
      </c>
      <c r="I94">
        <f t="shared" si="1"/>
        <v>34.942815667554498</v>
      </c>
      <c r="J94" t="s">
        <v>144</v>
      </c>
      <c r="K94" s="40" t="s">
        <v>162</v>
      </c>
    </row>
    <row r="95" spans="1:11" x14ac:dyDescent="0.25">
      <c r="A95" s="3" t="s">
        <v>111</v>
      </c>
      <c r="B95" s="6">
        <v>38000000</v>
      </c>
      <c r="C95" s="5">
        <v>24843.111187202681</v>
      </c>
      <c r="D95" s="10" t="s">
        <v>130</v>
      </c>
      <c r="E95" s="12">
        <v>16</v>
      </c>
      <c r="F95" s="1">
        <v>16</v>
      </c>
      <c r="G95">
        <v>32.618417718312003</v>
      </c>
      <c r="H95">
        <v>32.9934567369368</v>
      </c>
      <c r="I95">
        <f t="shared" ref="I95:I119" si="2">(G95+H95)/2</f>
        <v>32.805937227624398</v>
      </c>
      <c r="J95" t="s">
        <v>144</v>
      </c>
      <c r="K95" s="40"/>
    </row>
    <row r="96" spans="1:11" x14ac:dyDescent="0.25">
      <c r="A96" s="3" t="s">
        <v>112</v>
      </c>
      <c r="B96" s="6">
        <v>100000000</v>
      </c>
      <c r="C96" s="5">
        <v>124093.75776022079</v>
      </c>
      <c r="D96" s="10" t="s">
        <v>130</v>
      </c>
      <c r="E96" s="12">
        <v>16</v>
      </c>
      <c r="F96" s="1">
        <v>16</v>
      </c>
      <c r="G96">
        <v>30.2730476410105</v>
      </c>
      <c r="H96">
        <v>30.238033215155401</v>
      </c>
      <c r="I96">
        <f t="shared" si="2"/>
        <v>30.255540428082952</v>
      </c>
      <c r="J96" t="s">
        <v>144</v>
      </c>
      <c r="K96" s="40"/>
    </row>
    <row r="97" spans="1:11" x14ac:dyDescent="0.25">
      <c r="A97" s="3" t="s">
        <v>110</v>
      </c>
      <c r="B97" s="6">
        <v>1</v>
      </c>
      <c r="C97" s="5">
        <v>48001.593989787281</v>
      </c>
      <c r="D97" s="8" t="s">
        <v>131</v>
      </c>
      <c r="E97" s="12">
        <v>0</v>
      </c>
      <c r="F97" s="1">
        <v>15</v>
      </c>
      <c r="G97">
        <v>35.164792076758701</v>
      </c>
      <c r="H97">
        <v>34.768047401390703</v>
      </c>
      <c r="I97">
        <f t="shared" si="2"/>
        <v>34.966419739074702</v>
      </c>
      <c r="J97" t="s">
        <v>144</v>
      </c>
      <c r="K97" s="40" t="s">
        <v>147</v>
      </c>
    </row>
    <row r="98" spans="1:11" x14ac:dyDescent="0.25">
      <c r="A98" s="3" t="s">
        <v>108</v>
      </c>
      <c r="B98" s="6">
        <v>2200000</v>
      </c>
      <c r="C98" s="5">
        <v>84194.713575323884</v>
      </c>
      <c r="D98" s="8" t="s">
        <v>131</v>
      </c>
      <c r="E98" s="12">
        <v>15</v>
      </c>
      <c r="F98" s="1">
        <v>15</v>
      </c>
      <c r="G98">
        <v>31.3095902769143</v>
      </c>
      <c r="H98">
        <v>31.397906906749402</v>
      </c>
      <c r="I98">
        <f t="shared" si="2"/>
        <v>31.353748591831852</v>
      </c>
      <c r="J98" t="s">
        <v>144</v>
      </c>
      <c r="K98" s="40"/>
    </row>
    <row r="99" spans="1:11" x14ac:dyDescent="0.25">
      <c r="A99" s="3" t="s">
        <v>109</v>
      </c>
      <c r="B99" s="6">
        <v>52000000</v>
      </c>
      <c r="C99" s="5">
        <v>11515070.155888494</v>
      </c>
      <c r="D99" s="8" t="s">
        <v>131</v>
      </c>
      <c r="E99" s="12">
        <v>15</v>
      </c>
      <c r="F99" s="1">
        <v>15</v>
      </c>
      <c r="G99">
        <v>28.628845801349001</v>
      </c>
      <c r="H99">
        <v>29.0729327808587</v>
      </c>
      <c r="I99">
        <f t="shared" si="2"/>
        <v>28.850889291103851</v>
      </c>
      <c r="J99" t="s">
        <v>144</v>
      </c>
      <c r="K99" s="40"/>
    </row>
    <row r="100" spans="1:11" x14ac:dyDescent="0.25">
      <c r="A100" s="3" t="s">
        <v>53</v>
      </c>
      <c r="B100" s="6">
        <v>1</v>
      </c>
      <c r="C100" s="5">
        <v>297973.96636297595</v>
      </c>
      <c r="D100" s="10">
        <v>44288</v>
      </c>
      <c r="E100" s="12">
        <v>0</v>
      </c>
      <c r="F100" s="1">
        <v>12</v>
      </c>
      <c r="G100">
        <v>29.146761096183798</v>
      </c>
      <c r="H100">
        <v>30.613020748447799</v>
      </c>
      <c r="I100">
        <f t="shared" si="2"/>
        <v>29.879890922315798</v>
      </c>
      <c r="J100" t="s">
        <v>144</v>
      </c>
      <c r="K100" s="40" t="s">
        <v>163</v>
      </c>
    </row>
    <row r="101" spans="1:11" x14ac:dyDescent="0.25">
      <c r="A101" s="3" t="s">
        <v>52</v>
      </c>
      <c r="B101" s="6">
        <v>1</v>
      </c>
      <c r="C101" s="5">
        <v>585.08181822853157</v>
      </c>
      <c r="D101" s="10">
        <v>44288</v>
      </c>
      <c r="E101" s="12">
        <v>0</v>
      </c>
      <c r="F101" s="1">
        <v>12</v>
      </c>
      <c r="G101">
        <v>32.301693503923502</v>
      </c>
      <c r="H101">
        <v>32.427708933067301</v>
      </c>
      <c r="I101">
        <f t="shared" si="2"/>
        <v>32.364701218495398</v>
      </c>
      <c r="J101" t="s">
        <v>144</v>
      </c>
      <c r="K101" s="40"/>
    </row>
    <row r="102" spans="1:11" x14ac:dyDescent="0.25">
      <c r="A102" s="3" t="s">
        <v>67</v>
      </c>
      <c r="B102" s="6">
        <v>1</v>
      </c>
      <c r="C102" s="5">
        <v>96.126150687149163</v>
      </c>
      <c r="D102" s="8" t="s">
        <v>133</v>
      </c>
      <c r="E102" s="12">
        <v>0</v>
      </c>
      <c r="F102" s="1">
        <v>40</v>
      </c>
      <c r="G102">
        <v>38.040111542397298</v>
      </c>
      <c r="H102">
        <v>39.572556287288997</v>
      </c>
      <c r="I102">
        <f t="shared" si="2"/>
        <v>38.806333914843151</v>
      </c>
      <c r="J102" t="s">
        <v>145</v>
      </c>
      <c r="K102" s="40" t="s">
        <v>164</v>
      </c>
    </row>
    <row r="103" spans="1:11" x14ac:dyDescent="0.25">
      <c r="A103" s="3" t="s">
        <v>63</v>
      </c>
      <c r="B103" s="6">
        <v>140</v>
      </c>
      <c r="C103" s="5">
        <v>127.29775599211953</v>
      </c>
      <c r="D103" s="8" t="s">
        <v>133</v>
      </c>
      <c r="E103" s="12">
        <v>40</v>
      </c>
      <c r="F103" s="1">
        <v>40</v>
      </c>
      <c r="G103">
        <v>36.014717284559403</v>
      </c>
      <c r="H103">
        <v>35.477913932111797</v>
      </c>
      <c r="I103">
        <f t="shared" si="2"/>
        <v>35.7463156083356</v>
      </c>
      <c r="J103" t="s">
        <v>145</v>
      </c>
      <c r="K103" s="40"/>
    </row>
    <row r="104" spans="1:11" x14ac:dyDescent="0.25">
      <c r="A104" s="3" t="s">
        <v>65</v>
      </c>
      <c r="B104" s="6">
        <v>4000</v>
      </c>
      <c r="C104" s="5">
        <v>12548.85922387836</v>
      </c>
      <c r="D104" s="8" t="s">
        <v>133</v>
      </c>
      <c r="E104" s="12">
        <v>40</v>
      </c>
      <c r="F104" s="1">
        <v>40</v>
      </c>
      <c r="G104">
        <v>29.2598616886354</v>
      </c>
      <c r="H104">
        <v>29.406362316620701</v>
      </c>
      <c r="I104">
        <f t="shared" si="2"/>
        <v>29.333112002628049</v>
      </c>
      <c r="J104" t="s">
        <v>145</v>
      </c>
      <c r="K104" s="40"/>
    </row>
    <row r="105" spans="1:11" x14ac:dyDescent="0.25">
      <c r="A105" s="3" t="s">
        <v>71</v>
      </c>
      <c r="B105" s="6">
        <v>1</v>
      </c>
      <c r="C105" s="5">
        <v>10280.66781382427</v>
      </c>
      <c r="D105" s="8" t="s">
        <v>132</v>
      </c>
      <c r="E105" s="12">
        <v>24</v>
      </c>
      <c r="F105" s="1">
        <v>36</v>
      </c>
      <c r="G105">
        <v>38.425029129061997</v>
      </c>
      <c r="H105">
        <v>37.443075427455199</v>
      </c>
      <c r="I105">
        <f t="shared" si="2"/>
        <v>37.934052278258598</v>
      </c>
      <c r="J105" t="s">
        <v>145</v>
      </c>
      <c r="K105" s="40" t="s">
        <v>166</v>
      </c>
    </row>
    <row r="106" spans="1:11" x14ac:dyDescent="0.25">
      <c r="A106" s="3" t="s">
        <v>75</v>
      </c>
      <c r="B106" s="6">
        <v>1</v>
      </c>
      <c r="C106" s="5">
        <v>2625.5557864393263</v>
      </c>
      <c r="D106" s="8" t="s">
        <v>132</v>
      </c>
      <c r="G106">
        <v>26.709367637312699</v>
      </c>
      <c r="H106">
        <v>26.952929756011098</v>
      </c>
      <c r="I106">
        <f t="shared" si="2"/>
        <v>26.831148696661899</v>
      </c>
      <c r="J106" t="s">
        <v>145</v>
      </c>
      <c r="K106" s="40"/>
    </row>
    <row r="107" spans="1:11" x14ac:dyDescent="0.25">
      <c r="A107" s="3" t="s">
        <v>81</v>
      </c>
      <c r="B107" s="6">
        <v>20</v>
      </c>
      <c r="C107" s="5">
        <v>3029.3720709136746</v>
      </c>
      <c r="D107" s="8" t="s">
        <v>132</v>
      </c>
      <c r="G107">
        <v>34.430902871156498</v>
      </c>
      <c r="H107">
        <v>34.309004716789502</v>
      </c>
      <c r="I107">
        <f t="shared" si="2"/>
        <v>34.369953793972996</v>
      </c>
      <c r="J107" t="s">
        <v>145</v>
      </c>
      <c r="K107" s="40"/>
    </row>
    <row r="108" spans="1:11" x14ac:dyDescent="0.25">
      <c r="A108" s="3" t="s">
        <v>83</v>
      </c>
      <c r="B108" s="6">
        <v>1</v>
      </c>
      <c r="C108" s="5">
        <v>848.62220587703951</v>
      </c>
      <c r="D108" s="8" t="s">
        <v>132</v>
      </c>
      <c r="G108">
        <v>37.209006347762099</v>
      </c>
      <c r="H108">
        <v>35.070354242361297</v>
      </c>
      <c r="I108">
        <f t="shared" si="2"/>
        <v>36.139680295061694</v>
      </c>
      <c r="J108" t="s">
        <v>145</v>
      </c>
      <c r="K108" s="40"/>
    </row>
    <row r="109" spans="1:11" x14ac:dyDescent="0.25">
      <c r="A109" s="3" t="s">
        <v>91</v>
      </c>
      <c r="B109" s="6">
        <v>1</v>
      </c>
      <c r="C109" s="5">
        <v>8184.9754430415323</v>
      </c>
      <c r="D109" s="8" t="s">
        <v>132</v>
      </c>
      <c r="G109">
        <v>28.677827682388301</v>
      </c>
      <c r="H109">
        <v>28.787424871418001</v>
      </c>
      <c r="I109">
        <f t="shared" si="2"/>
        <v>28.732626276903151</v>
      </c>
      <c r="J109" t="s">
        <v>145</v>
      </c>
      <c r="K109" s="40"/>
    </row>
    <row r="110" spans="1:11" s="4" customFormat="1" x14ac:dyDescent="0.25">
      <c r="A110" s="42" t="s">
        <v>69</v>
      </c>
      <c r="B110" s="6">
        <v>1</v>
      </c>
      <c r="C110" s="5">
        <v>225.32720895083048</v>
      </c>
      <c r="D110" s="45" t="s">
        <v>132</v>
      </c>
      <c r="E110" s="44">
        <v>36</v>
      </c>
      <c r="F110" s="5">
        <v>36</v>
      </c>
      <c r="G110" s="4">
        <v>0</v>
      </c>
      <c r="H110" s="4">
        <v>0</v>
      </c>
      <c r="I110" s="4">
        <f t="shared" si="2"/>
        <v>0</v>
      </c>
      <c r="J110" s="4" t="s">
        <v>145</v>
      </c>
      <c r="K110" s="40"/>
    </row>
    <row r="111" spans="1:11" x14ac:dyDescent="0.25">
      <c r="A111" s="3" t="s">
        <v>73</v>
      </c>
      <c r="B111" s="6">
        <v>180</v>
      </c>
      <c r="C111" s="5">
        <v>392.83040284088133</v>
      </c>
      <c r="D111" s="8" t="s">
        <v>132</v>
      </c>
      <c r="G111">
        <v>32.9453432693849</v>
      </c>
      <c r="H111">
        <v>32.8653999154537</v>
      </c>
      <c r="I111">
        <f t="shared" si="2"/>
        <v>32.9053715924193</v>
      </c>
      <c r="J111" t="s">
        <v>145</v>
      </c>
      <c r="K111" s="40"/>
    </row>
    <row r="112" spans="1:11" x14ac:dyDescent="0.25">
      <c r="A112" s="3" t="s">
        <v>77</v>
      </c>
      <c r="B112" s="6">
        <v>16000</v>
      </c>
      <c r="C112" s="5">
        <v>34.627548831633199</v>
      </c>
      <c r="D112" s="8" t="s">
        <v>132</v>
      </c>
      <c r="G112">
        <v>36.057529800248503</v>
      </c>
      <c r="H112">
        <v>37.125597730521797</v>
      </c>
      <c r="I112">
        <f t="shared" si="2"/>
        <v>36.591563765385146</v>
      </c>
      <c r="J112" t="s">
        <v>145</v>
      </c>
      <c r="K112" s="40"/>
    </row>
    <row r="113" spans="1:11" x14ac:dyDescent="0.25">
      <c r="A113" s="3" t="s">
        <v>87</v>
      </c>
      <c r="B113" s="6">
        <v>360</v>
      </c>
      <c r="C113" s="5">
        <v>138.20097871929966</v>
      </c>
      <c r="D113" s="8" t="s">
        <v>132</v>
      </c>
      <c r="G113">
        <v>36.454525636872901</v>
      </c>
      <c r="H113">
        <v>35.310007716133399</v>
      </c>
      <c r="I113">
        <f t="shared" si="2"/>
        <v>35.88226667650315</v>
      </c>
      <c r="J113" t="s">
        <v>145</v>
      </c>
      <c r="K113" s="40"/>
    </row>
    <row r="114" spans="1:11" x14ac:dyDescent="0.25">
      <c r="A114" s="3" t="s">
        <v>79</v>
      </c>
      <c r="B114" s="6">
        <v>8000</v>
      </c>
      <c r="C114" s="5">
        <v>114.9890888485604</v>
      </c>
      <c r="D114" s="8" t="s">
        <v>132</v>
      </c>
      <c r="E114" s="12">
        <v>24</v>
      </c>
      <c r="F114" s="1">
        <v>36</v>
      </c>
      <c r="G114">
        <v>31.325770384409999</v>
      </c>
      <c r="H114">
        <v>31.549228540208102</v>
      </c>
      <c r="I114">
        <f t="shared" si="2"/>
        <v>31.437499462309049</v>
      </c>
      <c r="J114" t="s">
        <v>145</v>
      </c>
      <c r="K114" s="40"/>
    </row>
    <row r="115" spans="1:11" x14ac:dyDescent="0.25">
      <c r="A115" s="3" t="s">
        <v>89</v>
      </c>
      <c r="B115" s="6">
        <v>1</v>
      </c>
      <c r="C115" s="5">
        <v>576.67101652519648</v>
      </c>
      <c r="D115" s="8" t="s">
        <v>132</v>
      </c>
      <c r="G115">
        <v>31.985630371178399</v>
      </c>
      <c r="H115">
        <v>32.187924189734197</v>
      </c>
      <c r="I115">
        <f t="shared" si="2"/>
        <v>32.086777280456296</v>
      </c>
      <c r="J115" t="s">
        <v>145</v>
      </c>
      <c r="K115" s="40"/>
    </row>
    <row r="116" spans="1:11" x14ac:dyDescent="0.25">
      <c r="A116" s="3" t="s">
        <v>85</v>
      </c>
      <c r="B116" s="6">
        <v>1</v>
      </c>
      <c r="C116" s="5">
        <v>2351.6614146347461</v>
      </c>
      <c r="D116" s="9">
        <v>44472</v>
      </c>
      <c r="E116" s="12">
        <v>0</v>
      </c>
      <c r="F116" s="1">
        <v>20</v>
      </c>
      <c r="G116">
        <v>31.669558976476299</v>
      </c>
      <c r="H116">
        <v>31.651758822873699</v>
      </c>
      <c r="I116">
        <f t="shared" si="2"/>
        <v>31.660658899674999</v>
      </c>
      <c r="J116" t="s">
        <v>145</v>
      </c>
      <c r="K116" s="40" t="s">
        <v>165</v>
      </c>
    </row>
    <row r="117" spans="1:11" x14ac:dyDescent="0.25">
      <c r="A117" s="3" t="s">
        <v>97</v>
      </c>
      <c r="B117" s="6">
        <v>1</v>
      </c>
      <c r="C117" s="5">
        <v>111.06912125906824</v>
      </c>
      <c r="D117" s="9">
        <v>44472</v>
      </c>
      <c r="G117">
        <v>34.952429817920198</v>
      </c>
      <c r="H117">
        <v>34.998701008799003</v>
      </c>
      <c r="I117">
        <f t="shared" si="2"/>
        <v>34.975565413359604</v>
      </c>
      <c r="J117" t="s">
        <v>145</v>
      </c>
      <c r="K117" s="40"/>
    </row>
    <row r="118" spans="1:11" s="4" customFormat="1" x14ac:dyDescent="0.25">
      <c r="A118" s="42" t="s">
        <v>93</v>
      </c>
      <c r="B118" s="6">
        <v>1</v>
      </c>
      <c r="C118" s="5">
        <v>365.04084254134415</v>
      </c>
      <c r="D118" s="43">
        <v>44472</v>
      </c>
      <c r="E118" s="44">
        <v>0</v>
      </c>
      <c r="F118" s="5">
        <v>20</v>
      </c>
      <c r="G118" s="4">
        <v>0</v>
      </c>
      <c r="H118" s="4">
        <v>0</v>
      </c>
      <c r="I118" s="4">
        <f t="shared" si="2"/>
        <v>0</v>
      </c>
      <c r="J118" s="4" t="s">
        <v>145</v>
      </c>
      <c r="K118" s="40"/>
    </row>
    <row r="119" spans="1:11" x14ac:dyDescent="0.25">
      <c r="A119" s="3" t="s">
        <v>95</v>
      </c>
      <c r="B119" s="6">
        <v>1</v>
      </c>
      <c r="C119" s="5">
        <v>1276763.5129091379</v>
      </c>
      <c r="D119" s="9">
        <v>44472</v>
      </c>
      <c r="E119" s="12">
        <v>0</v>
      </c>
      <c r="F119" s="1">
        <v>20</v>
      </c>
      <c r="G119">
        <v>27.443836521569999</v>
      </c>
      <c r="H119">
        <v>27.447426392655998</v>
      </c>
      <c r="I119">
        <f t="shared" si="2"/>
        <v>27.445631457112999</v>
      </c>
      <c r="J119" t="s">
        <v>145</v>
      </c>
      <c r="K119" s="40"/>
    </row>
    <row r="122" spans="1:11" ht="13" x14ac:dyDescent="0.3">
      <c r="A122" s="28"/>
    </row>
  </sheetData>
  <sortState xmlns:xlrd2="http://schemas.microsoft.com/office/spreadsheetml/2017/richdata2" ref="A1:K132">
    <sortCondition ref="A1:A133"/>
  </sortState>
  <mergeCells count="25">
    <mergeCell ref="K116:K119"/>
    <mergeCell ref="K105:K115"/>
    <mergeCell ref="K30:K37"/>
    <mergeCell ref="K38:K40"/>
    <mergeCell ref="K41:K46"/>
    <mergeCell ref="K52:K54"/>
    <mergeCell ref="K55:K58"/>
    <mergeCell ref="K59:K61"/>
    <mergeCell ref="K91:K93"/>
    <mergeCell ref="K47:K50"/>
    <mergeCell ref="K62:K66"/>
    <mergeCell ref="K87:K90"/>
    <mergeCell ref="K67:K78"/>
    <mergeCell ref="K102:K104"/>
    <mergeCell ref="K3:K7"/>
    <mergeCell ref="K8:K16"/>
    <mergeCell ref="G1:I1"/>
    <mergeCell ref="K94:K96"/>
    <mergeCell ref="K100:K101"/>
    <mergeCell ref="K17:K21"/>
    <mergeCell ref="K22:K24"/>
    <mergeCell ref="K79:K86"/>
    <mergeCell ref="K25:K27"/>
    <mergeCell ref="K28:K29"/>
    <mergeCell ref="K97:K99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44863-A12A-4FB1-BDE2-DB7027328CA1}">
  <dimension ref="A1:Z78"/>
  <sheetViews>
    <sheetView topLeftCell="A37" zoomScale="75" zoomScaleNormal="100" workbookViewId="0">
      <selection activeCell="X30" sqref="X30"/>
    </sheetView>
  </sheetViews>
  <sheetFormatPr defaultColWidth="11.54296875" defaultRowHeight="12.5" x14ac:dyDescent="0.25"/>
  <cols>
    <col min="1" max="1" width="18.26953125" customWidth="1"/>
    <col min="2" max="3" width="11.81640625" customWidth="1"/>
    <col min="4" max="4" width="13.54296875" bestFit="1" customWidth="1"/>
    <col min="5" max="5" width="25.6328125" customWidth="1"/>
    <col min="6" max="6" width="15.08984375" bestFit="1" customWidth="1"/>
    <col min="7" max="7" width="16.90625" bestFit="1" customWidth="1"/>
    <col min="8" max="9" width="16.81640625" customWidth="1"/>
    <col min="10" max="10" width="18.26953125" bestFit="1" customWidth="1"/>
    <col min="11" max="11" width="11.81640625" bestFit="1" customWidth="1"/>
    <col min="12" max="12" width="11.6328125" bestFit="1" customWidth="1"/>
    <col min="13" max="13" width="11.81640625" customWidth="1"/>
    <col min="14" max="15" width="15.6328125" bestFit="1" customWidth="1"/>
    <col min="16" max="16" width="17.90625" bestFit="1" customWidth="1"/>
    <col min="17" max="17" width="13.36328125" bestFit="1" customWidth="1"/>
    <col min="19" max="19" width="18.26953125" bestFit="1" customWidth="1"/>
    <col min="20" max="22" width="11.6328125" bestFit="1" customWidth="1"/>
    <col min="23" max="23" width="18.90625" customWidth="1"/>
    <col min="24" max="24" width="15.6328125" bestFit="1" customWidth="1"/>
    <col min="25" max="25" width="17.90625" bestFit="1" customWidth="1"/>
    <col min="26" max="26" width="13.36328125" bestFit="1" customWidth="1"/>
  </cols>
  <sheetData>
    <row r="1" spans="1:26" s="28" customFormat="1" ht="13" x14ac:dyDescent="0.3">
      <c r="A1" s="28" t="s">
        <v>51</v>
      </c>
      <c r="B1" s="28" t="s">
        <v>284</v>
      </c>
      <c r="C1" s="28" t="s">
        <v>283</v>
      </c>
      <c r="D1" s="28" t="s">
        <v>282</v>
      </c>
      <c r="E1" s="28" t="s">
        <v>290</v>
      </c>
      <c r="F1" s="28" t="s">
        <v>289</v>
      </c>
      <c r="G1" s="28" t="s">
        <v>288</v>
      </c>
      <c r="H1" s="28" t="s">
        <v>114</v>
      </c>
      <c r="J1" s="28" t="s">
        <v>51</v>
      </c>
      <c r="K1" s="28" t="s">
        <v>284</v>
      </c>
      <c r="L1" s="28" t="s">
        <v>283</v>
      </c>
      <c r="M1" s="28" t="s">
        <v>282</v>
      </c>
      <c r="N1" s="28" t="s">
        <v>290</v>
      </c>
      <c r="O1" s="28" t="s">
        <v>289</v>
      </c>
      <c r="P1" s="28" t="s">
        <v>288</v>
      </c>
      <c r="Q1" s="28" t="s">
        <v>114</v>
      </c>
      <c r="S1" s="28" t="s">
        <v>51</v>
      </c>
      <c r="T1" s="28" t="s">
        <v>284</v>
      </c>
      <c r="U1" s="28" t="s">
        <v>283</v>
      </c>
      <c r="V1" s="28" t="s">
        <v>282</v>
      </c>
      <c r="W1" s="28" t="s">
        <v>290</v>
      </c>
      <c r="X1" s="28" t="s">
        <v>289</v>
      </c>
      <c r="Y1" s="28" t="s">
        <v>288</v>
      </c>
      <c r="Z1" s="28" t="s">
        <v>114</v>
      </c>
    </row>
    <row r="2" spans="1:26" ht="13" x14ac:dyDescent="0.3">
      <c r="A2" s="39" t="s">
        <v>0</v>
      </c>
      <c r="B2" s="34">
        <v>30.473222530000001</v>
      </c>
      <c r="C2">
        <v>30.68326613</v>
      </c>
      <c r="D2">
        <f t="shared" ref="D2:D12" si="0">(B2+C2)/2</f>
        <v>30.57824433</v>
      </c>
      <c r="E2">
        <f t="shared" ref="E2:E46" si="1">10^((-0.3108*B2)+11.202)</f>
        <v>53.817365942669063</v>
      </c>
      <c r="F2">
        <f t="shared" ref="F2:F46" si="2">10^((-0.3108*C2)+11.202)</f>
        <v>46.306385910664979</v>
      </c>
      <c r="G2">
        <f t="shared" ref="G2:G46" si="3">10^((-0.3108*D2)+11.202)</f>
        <v>49.920814456864704</v>
      </c>
      <c r="H2">
        <f t="shared" ref="H2:H46" si="4">G2*600</f>
        <v>29952.488674118824</v>
      </c>
      <c r="J2" s="38" t="s">
        <v>43</v>
      </c>
      <c r="K2" t="s">
        <v>286</v>
      </c>
      <c r="L2" t="s">
        <v>286</v>
      </c>
      <c r="M2" t="s">
        <v>287</v>
      </c>
      <c r="N2" t="s">
        <v>286</v>
      </c>
      <c r="O2" t="s">
        <v>286</v>
      </c>
      <c r="P2" t="s">
        <v>286</v>
      </c>
      <c r="Q2" t="s">
        <v>286</v>
      </c>
      <c r="S2" s="38" t="s">
        <v>52</v>
      </c>
      <c r="T2">
        <v>36.44362177</v>
      </c>
      <c r="U2">
        <v>34.385603359999998</v>
      </c>
      <c r="V2">
        <f>(T2+U2)/2</f>
        <v>35.414612564999999</v>
      </c>
      <c r="W2">
        <f t="shared" ref="W2:W28" si="5">10^(( -0.3158*T2) + 11.173)</f>
        <v>0.46142831932070444</v>
      </c>
      <c r="X2">
        <f t="shared" ref="X2:X28" si="6">10^(( -0.3158*U2) + 11.173)</f>
        <v>2.0607554586975683</v>
      </c>
      <c r="Y2">
        <f t="shared" ref="Y2:Y28" si="7">10^(( -0.3158*V2) + 11.173)</f>
        <v>0.9751363637142193</v>
      </c>
      <c r="Z2">
        <f t="shared" ref="Z2:Z28" si="8">Y2*600</f>
        <v>585.08181822853157</v>
      </c>
    </row>
    <row r="3" spans="1:26" ht="13" x14ac:dyDescent="0.3">
      <c r="A3" s="39" t="s">
        <v>1</v>
      </c>
      <c r="B3" s="34">
        <v>32.076674529999998</v>
      </c>
      <c r="C3">
        <v>33.288160640000001</v>
      </c>
      <c r="D3">
        <f t="shared" si="0"/>
        <v>32.682417584999996</v>
      </c>
      <c r="E3">
        <f t="shared" si="1"/>
        <v>17.083213008126901</v>
      </c>
      <c r="F3">
        <f t="shared" si="2"/>
        <v>7.1785986524941254</v>
      </c>
      <c r="G3">
        <f t="shared" si="3"/>
        <v>11.074002432743566</v>
      </c>
      <c r="H3">
        <f t="shared" si="4"/>
        <v>6644.4014596461393</v>
      </c>
      <c r="J3" s="38" t="s">
        <v>44</v>
      </c>
      <c r="K3" t="s">
        <v>286</v>
      </c>
      <c r="L3" t="s">
        <v>286</v>
      </c>
      <c r="M3" t="s">
        <v>287</v>
      </c>
      <c r="N3" t="s">
        <v>286</v>
      </c>
      <c r="O3" t="s">
        <v>286</v>
      </c>
      <c r="P3" t="s">
        <v>286</v>
      </c>
      <c r="Q3" t="s">
        <v>286</v>
      </c>
      <c r="S3" s="38" t="s">
        <v>53</v>
      </c>
      <c r="T3">
        <v>26.64015818</v>
      </c>
      <c r="U3">
        <v>27.045547509999999</v>
      </c>
      <c r="V3">
        <f>(T3+U3)/2</f>
        <v>26.842852844999999</v>
      </c>
      <c r="W3">
        <f t="shared" si="5"/>
        <v>575.49035147510722</v>
      </c>
      <c r="X3">
        <f t="shared" si="6"/>
        <v>428.56440407008313</v>
      </c>
      <c r="Y3">
        <f t="shared" si="7"/>
        <v>496.62327727162659</v>
      </c>
      <c r="Z3">
        <f t="shared" si="8"/>
        <v>297973.96636297595</v>
      </c>
    </row>
    <row r="4" spans="1:26" ht="13" x14ac:dyDescent="0.3">
      <c r="A4" t="s">
        <v>2</v>
      </c>
      <c r="B4" s="34">
        <v>27.911476700000001</v>
      </c>
      <c r="C4">
        <v>28.083181880000001</v>
      </c>
      <c r="D4">
        <f t="shared" si="0"/>
        <v>27.997329290000003</v>
      </c>
      <c r="E4">
        <f t="shared" si="1"/>
        <v>336.59917069751924</v>
      </c>
      <c r="F4">
        <f t="shared" si="2"/>
        <v>297.67822794198833</v>
      </c>
      <c r="G4">
        <f t="shared" si="3"/>
        <v>316.54106314975934</v>
      </c>
      <c r="H4">
        <f t="shared" si="4"/>
        <v>189924.6378898556</v>
      </c>
      <c r="J4" s="38" t="s">
        <v>45</v>
      </c>
      <c r="K4">
        <v>36.015429959999999</v>
      </c>
      <c r="L4" t="s">
        <v>286</v>
      </c>
      <c r="M4">
        <v>36.015429959999999</v>
      </c>
      <c r="N4">
        <f t="shared" ref="N2:P7" si="9">10^((-0.2994*K4) + 11.146)</f>
        <v>2.3066423954392548</v>
      </c>
      <c r="O4" t="s">
        <v>286</v>
      </c>
      <c r="P4">
        <f t="shared" si="9"/>
        <v>2.3066423954392548</v>
      </c>
      <c r="Q4">
        <f t="shared" ref="Q2:Q45" si="10">P4*600</f>
        <v>1383.9854372635527</v>
      </c>
      <c r="S4" s="38" t="s">
        <v>54</v>
      </c>
      <c r="T4" t="s">
        <v>286</v>
      </c>
      <c r="U4">
        <v>36.507594609999998</v>
      </c>
      <c r="V4">
        <v>36.507594609999998</v>
      </c>
      <c r="W4" t="s">
        <v>286</v>
      </c>
      <c r="X4">
        <f t="shared" si="6"/>
        <v>0.44045507884818602</v>
      </c>
      <c r="Y4">
        <f t="shared" si="7"/>
        <v>0.44045507884818602</v>
      </c>
      <c r="Z4">
        <f t="shared" si="8"/>
        <v>264.2730473089116</v>
      </c>
    </row>
    <row r="5" spans="1:26" ht="13" x14ac:dyDescent="0.3">
      <c r="A5" t="s">
        <v>3</v>
      </c>
      <c r="B5" s="34">
        <v>32.458837219999999</v>
      </c>
      <c r="C5">
        <v>31.64057472</v>
      </c>
      <c r="D5">
        <f t="shared" si="0"/>
        <v>32.049705969999998</v>
      </c>
      <c r="E5">
        <f t="shared" si="1"/>
        <v>12.995511922849433</v>
      </c>
      <c r="F5">
        <f t="shared" si="2"/>
        <v>23.340458174821997</v>
      </c>
      <c r="G5">
        <f t="shared" si="3"/>
        <v>17.41611904230292</v>
      </c>
      <c r="H5">
        <f t="shared" si="4"/>
        <v>10449.671425381752</v>
      </c>
      <c r="J5" s="38" t="s">
        <v>46</v>
      </c>
      <c r="K5">
        <v>38.100945000000003</v>
      </c>
      <c r="L5" t="s">
        <v>286</v>
      </c>
      <c r="M5">
        <v>38.100945000000003</v>
      </c>
      <c r="N5">
        <f t="shared" si="9"/>
        <v>0.5477432912067417</v>
      </c>
      <c r="O5" t="s">
        <v>286</v>
      </c>
      <c r="P5">
        <f t="shared" si="9"/>
        <v>0.5477432912067417</v>
      </c>
      <c r="Q5">
        <f t="shared" si="10"/>
        <v>328.645974724045</v>
      </c>
      <c r="S5" s="38" t="s">
        <v>55</v>
      </c>
      <c r="T5" t="s">
        <v>286</v>
      </c>
      <c r="U5" t="s">
        <v>286</v>
      </c>
      <c r="V5" t="s">
        <v>287</v>
      </c>
      <c r="W5" t="s">
        <v>286</v>
      </c>
      <c r="X5" t="s">
        <v>286</v>
      </c>
      <c r="Y5" t="s">
        <v>286</v>
      </c>
      <c r="Z5" t="s">
        <v>286</v>
      </c>
    </row>
    <row r="6" spans="1:26" ht="13" x14ac:dyDescent="0.3">
      <c r="A6" t="s">
        <v>4</v>
      </c>
      <c r="B6" s="34">
        <v>35.756423959999999</v>
      </c>
      <c r="C6">
        <v>36.462306009999999</v>
      </c>
      <c r="D6">
        <f t="shared" si="0"/>
        <v>36.109364984999999</v>
      </c>
      <c r="E6">
        <f t="shared" si="1"/>
        <v>1.2271663364575989</v>
      </c>
      <c r="F6">
        <f t="shared" si="2"/>
        <v>0.74048334040480968</v>
      </c>
      <c r="G6">
        <f t="shared" si="3"/>
        <v>0.95325559429381357</v>
      </c>
      <c r="H6">
        <f t="shared" si="4"/>
        <v>571.95335657628812</v>
      </c>
      <c r="J6" s="38" t="s">
        <v>47</v>
      </c>
      <c r="K6">
        <v>36.521130220000003</v>
      </c>
      <c r="L6" t="s">
        <v>286</v>
      </c>
      <c r="M6">
        <v>36.521130220000003</v>
      </c>
      <c r="N6">
        <f t="shared" si="9"/>
        <v>1.6276971840012413</v>
      </c>
      <c r="O6" t="s">
        <v>286</v>
      </c>
      <c r="P6">
        <f t="shared" si="9"/>
        <v>1.6276971840012413</v>
      </c>
      <c r="Q6">
        <f t="shared" si="10"/>
        <v>976.6183104007448</v>
      </c>
      <c r="S6" s="38" t="s">
        <v>56</v>
      </c>
      <c r="T6">
        <v>35.671577720000002</v>
      </c>
      <c r="U6" t="s">
        <v>286</v>
      </c>
      <c r="V6">
        <v>35.671577720000002</v>
      </c>
      <c r="W6">
        <f t="shared" si="5"/>
        <v>0.80893896684827415</v>
      </c>
      <c r="X6" t="s">
        <v>286</v>
      </c>
      <c r="Y6">
        <f t="shared" si="7"/>
        <v>0.80893896684827415</v>
      </c>
      <c r="Z6">
        <f t="shared" si="8"/>
        <v>485.36338010896452</v>
      </c>
    </row>
    <row r="7" spans="1:26" ht="13" x14ac:dyDescent="0.3">
      <c r="A7" t="s">
        <v>120</v>
      </c>
      <c r="B7">
        <v>35.685000000000002</v>
      </c>
      <c r="C7">
        <v>34.777000000000001</v>
      </c>
      <c r="D7">
        <f t="shared" si="0"/>
        <v>35.231000000000002</v>
      </c>
      <c r="E7">
        <f t="shared" si="1"/>
        <v>1.2915225697383821</v>
      </c>
      <c r="F7">
        <f t="shared" si="2"/>
        <v>2.4734799823020275</v>
      </c>
      <c r="G7">
        <f t="shared" si="3"/>
        <v>1.7873318726356229</v>
      </c>
      <c r="H7">
        <f t="shared" si="4"/>
        <v>1072.3991235813737</v>
      </c>
      <c r="J7" s="38" t="s">
        <v>48</v>
      </c>
      <c r="K7" t="s">
        <v>286</v>
      </c>
      <c r="L7" t="s">
        <v>286</v>
      </c>
      <c r="M7" t="s">
        <v>287</v>
      </c>
      <c r="N7" t="s">
        <v>286</v>
      </c>
      <c r="O7" t="s">
        <v>286</v>
      </c>
      <c r="P7" t="s">
        <v>286</v>
      </c>
      <c r="Q7" t="s">
        <v>286</v>
      </c>
      <c r="S7" s="38" t="s">
        <v>57</v>
      </c>
      <c r="T7">
        <v>37.602286049999996</v>
      </c>
      <c r="U7" t="s">
        <v>286</v>
      </c>
      <c r="V7">
        <v>37.602286049999996</v>
      </c>
      <c r="W7">
        <f t="shared" si="5"/>
        <v>0.19870009072704678</v>
      </c>
      <c r="X7" t="s">
        <v>286</v>
      </c>
      <c r="Y7">
        <f t="shared" si="7"/>
        <v>0.19870009072704678</v>
      </c>
      <c r="Z7">
        <f t="shared" si="8"/>
        <v>119.22005443622807</v>
      </c>
    </row>
    <row r="8" spans="1:26" ht="13" x14ac:dyDescent="0.3">
      <c r="A8" t="s">
        <v>5</v>
      </c>
      <c r="B8" s="34">
        <v>36.019135550000001</v>
      </c>
      <c r="C8">
        <v>35.432146119999999</v>
      </c>
      <c r="D8">
        <f t="shared" si="0"/>
        <v>35.725640835</v>
      </c>
      <c r="E8">
        <f t="shared" si="1"/>
        <v>1.016840114948407</v>
      </c>
      <c r="F8">
        <f t="shared" si="2"/>
        <v>1.5477078519835512</v>
      </c>
      <c r="G8">
        <f t="shared" si="3"/>
        <v>1.2545004703536409</v>
      </c>
      <c r="H8">
        <f t="shared" si="4"/>
        <v>752.70028221218456</v>
      </c>
      <c r="J8" s="15" t="s">
        <v>118</v>
      </c>
      <c r="K8">
        <v>22.297999999999998</v>
      </c>
      <c r="L8">
        <v>22.363</v>
      </c>
      <c r="M8">
        <f>(K8+L8)/2</f>
        <v>22.330500000000001</v>
      </c>
      <c r="N8">
        <f>10^((-0.3108*K8)+11.202)</f>
        <v>18697.416396567427</v>
      </c>
      <c r="O8">
        <f>10^((-0.3108*L8)+11.202)</f>
        <v>17847.590795121148</v>
      </c>
      <c r="P8">
        <f>10^((-0.3108*M8)+11.202)</f>
        <v>18267.562420091053</v>
      </c>
      <c r="Q8">
        <f t="shared" si="10"/>
        <v>10960537.452054633</v>
      </c>
      <c r="S8" s="38" t="s">
        <v>58</v>
      </c>
      <c r="T8">
        <v>37.613965200000003</v>
      </c>
      <c r="U8" t="s">
        <v>286</v>
      </c>
      <c r="V8">
        <v>37.613965200000003</v>
      </c>
      <c r="W8">
        <f t="shared" si="5"/>
        <v>0.19701976187919998</v>
      </c>
      <c r="X8" t="s">
        <v>286</v>
      </c>
      <c r="Y8">
        <f t="shared" si="7"/>
        <v>0.19701976187919998</v>
      </c>
      <c r="Z8">
        <f t="shared" si="8"/>
        <v>118.21185712751999</v>
      </c>
    </row>
    <row r="9" spans="1:26" ht="13" x14ac:dyDescent="0.3">
      <c r="A9" t="s">
        <v>6</v>
      </c>
      <c r="B9" s="34">
        <v>26.923717</v>
      </c>
      <c r="C9">
        <v>26.929925300000001</v>
      </c>
      <c r="D9">
        <f t="shared" si="0"/>
        <v>26.926821150000002</v>
      </c>
      <c r="E9">
        <f t="shared" si="1"/>
        <v>682.5095873846808</v>
      </c>
      <c r="F9">
        <f t="shared" si="2"/>
        <v>679.48397187662545</v>
      </c>
      <c r="G9">
        <f t="shared" si="3"/>
        <v>680.99509930690249</v>
      </c>
      <c r="H9">
        <f t="shared" si="4"/>
        <v>408597.05958414148</v>
      </c>
      <c r="J9" s="38" t="s">
        <v>49</v>
      </c>
      <c r="K9" t="s">
        <v>286</v>
      </c>
      <c r="L9" t="s">
        <v>286</v>
      </c>
      <c r="M9" t="s">
        <v>287</v>
      </c>
      <c r="N9" t="s">
        <v>286</v>
      </c>
      <c r="O9" t="s">
        <v>286</v>
      </c>
      <c r="P9" t="s">
        <v>286</v>
      </c>
      <c r="Q9" t="s">
        <v>286</v>
      </c>
      <c r="S9" s="38" t="s">
        <v>59</v>
      </c>
      <c r="T9">
        <v>35.467004449999997</v>
      </c>
      <c r="U9">
        <v>34.676964490000003</v>
      </c>
      <c r="V9">
        <f>(T9+U9)/2</f>
        <v>35.071984470000004</v>
      </c>
      <c r="W9">
        <f t="shared" si="5"/>
        <v>0.93868525225364474</v>
      </c>
      <c r="X9">
        <f t="shared" si="6"/>
        <v>1.667303316550605</v>
      </c>
      <c r="Y9">
        <f t="shared" si="7"/>
        <v>1.2510287903480226</v>
      </c>
      <c r="Z9">
        <f t="shared" si="8"/>
        <v>750.61727420881357</v>
      </c>
    </row>
    <row r="10" spans="1:26" ht="13" x14ac:dyDescent="0.3">
      <c r="A10" t="s">
        <v>7</v>
      </c>
      <c r="B10" s="34">
        <v>36.445308199999999</v>
      </c>
      <c r="C10">
        <v>36.147010790000003</v>
      </c>
      <c r="D10">
        <f t="shared" si="0"/>
        <v>36.296159494999998</v>
      </c>
      <c r="E10">
        <f t="shared" si="1"/>
        <v>0.74954586292218439</v>
      </c>
      <c r="F10">
        <f t="shared" si="2"/>
        <v>0.9279168186768012</v>
      </c>
      <c r="G10">
        <f t="shared" si="3"/>
        <v>0.8339761462866393</v>
      </c>
      <c r="H10">
        <f t="shared" si="4"/>
        <v>500.38568777198356</v>
      </c>
      <c r="J10" s="38" t="s">
        <v>50</v>
      </c>
      <c r="K10">
        <v>34.103502470000002</v>
      </c>
      <c r="L10">
        <v>34.366484849999999</v>
      </c>
      <c r="M10">
        <f t="shared" ref="M10:M21" si="11">(K10+L10)/2</f>
        <v>34.234993660000001</v>
      </c>
      <c r="N10">
        <f t="shared" ref="N9:N45" si="12">10^((-0.2994*K10) + 11.146)</f>
        <v>8.6180966537344368</v>
      </c>
      <c r="O10">
        <f t="shared" ref="O9:O45" si="13">10^((-0.2994*L10) + 11.146)</f>
        <v>7.1890985307635713</v>
      </c>
      <c r="P10">
        <f t="shared" ref="P9:P45" si="14">10^((-0.2994*M10) + 11.146)</f>
        <v>7.8712353535732023</v>
      </c>
      <c r="Q10">
        <f t="shared" si="10"/>
        <v>4722.7412121439211</v>
      </c>
      <c r="S10" s="38" t="s">
        <v>61</v>
      </c>
      <c r="T10">
        <v>36.597039129999999</v>
      </c>
      <c r="U10" t="s">
        <v>286</v>
      </c>
      <c r="V10">
        <v>36.597039129999999</v>
      </c>
      <c r="W10">
        <f t="shared" si="5"/>
        <v>0.41271955133449706</v>
      </c>
      <c r="X10" t="s">
        <v>286</v>
      </c>
      <c r="Y10">
        <f t="shared" si="7"/>
        <v>0.41271955133449706</v>
      </c>
      <c r="Z10">
        <f t="shared" si="8"/>
        <v>247.63173080069822</v>
      </c>
    </row>
    <row r="11" spans="1:26" ht="13" x14ac:dyDescent="0.3">
      <c r="A11" t="s">
        <v>8</v>
      </c>
      <c r="B11" s="34">
        <v>34.419485600000002</v>
      </c>
      <c r="C11">
        <v>36.894294709999997</v>
      </c>
      <c r="D11">
        <f t="shared" si="0"/>
        <v>35.656890154999999</v>
      </c>
      <c r="E11">
        <f t="shared" si="1"/>
        <v>3.1946543468342732</v>
      </c>
      <c r="F11">
        <f t="shared" si="2"/>
        <v>0.54356715185417548</v>
      </c>
      <c r="G11">
        <f t="shared" si="3"/>
        <v>1.3177667337079275</v>
      </c>
      <c r="H11">
        <f t="shared" si="4"/>
        <v>790.66004022475647</v>
      </c>
      <c r="J11" s="38" t="s">
        <v>60</v>
      </c>
      <c r="K11">
        <v>37.303106749999998</v>
      </c>
      <c r="L11">
        <v>39.305910879999999</v>
      </c>
      <c r="M11">
        <f t="shared" si="11"/>
        <v>38.304508814999998</v>
      </c>
      <c r="N11">
        <f t="shared" si="12"/>
        <v>0.94940133715188502</v>
      </c>
      <c r="O11">
        <f t="shared" si="13"/>
        <v>0.23867684177444889</v>
      </c>
      <c r="P11">
        <f t="shared" si="14"/>
        <v>0.47602532782179841</v>
      </c>
      <c r="Q11">
        <f t="shared" si="10"/>
        <v>285.61519669307904</v>
      </c>
      <c r="S11" s="38" t="s">
        <v>63</v>
      </c>
      <c r="T11" t="s">
        <v>286</v>
      </c>
      <c r="U11">
        <v>37.512129520000002</v>
      </c>
      <c r="V11">
        <v>37.512129520000002</v>
      </c>
      <c r="W11" t="s">
        <v>286</v>
      </c>
      <c r="X11">
        <f t="shared" si="6"/>
        <v>0.21216292665353256</v>
      </c>
      <c r="Y11">
        <f t="shared" si="7"/>
        <v>0.21216292665353256</v>
      </c>
      <c r="Z11">
        <f t="shared" si="8"/>
        <v>127.29775599211953</v>
      </c>
    </row>
    <row r="12" spans="1:26" ht="13" x14ac:dyDescent="0.3">
      <c r="A12" t="s">
        <v>9</v>
      </c>
      <c r="B12" s="34">
        <v>35.352244589999998</v>
      </c>
      <c r="C12">
        <v>34.805143719999997</v>
      </c>
      <c r="D12">
        <f t="shared" si="0"/>
        <v>35.078694154999994</v>
      </c>
      <c r="E12">
        <f t="shared" si="1"/>
        <v>1.6387865142049569</v>
      </c>
      <c r="F12">
        <f t="shared" si="2"/>
        <v>2.4241602845248709</v>
      </c>
      <c r="G12">
        <f t="shared" si="3"/>
        <v>1.9931585944301176</v>
      </c>
      <c r="H12">
        <f t="shared" si="4"/>
        <v>1195.8951566580706</v>
      </c>
      <c r="J12" s="38" t="s">
        <v>62</v>
      </c>
      <c r="K12">
        <v>30.476130690000002</v>
      </c>
      <c r="L12">
        <v>30.460895789999999</v>
      </c>
      <c r="M12">
        <f t="shared" si="11"/>
        <v>30.46851324</v>
      </c>
      <c r="N12">
        <f t="shared" si="12"/>
        <v>105.06219533962192</v>
      </c>
      <c r="O12">
        <f t="shared" si="13"/>
        <v>106.17146267547807</v>
      </c>
      <c r="P12">
        <f t="shared" si="14"/>
        <v>105.61537270257776</v>
      </c>
      <c r="Q12">
        <f t="shared" si="10"/>
        <v>63369.223621546655</v>
      </c>
      <c r="S12" s="38" t="s">
        <v>65</v>
      </c>
      <c r="T12">
        <v>31.079207199999999</v>
      </c>
      <c r="U12">
        <v>31.318177240000001</v>
      </c>
      <c r="V12">
        <f>(T12+U12)/2</f>
        <v>31.198692219999998</v>
      </c>
      <c r="W12">
        <f t="shared" si="5"/>
        <v>22.813208317888868</v>
      </c>
      <c r="X12">
        <f t="shared" si="6"/>
        <v>19.174304837697658</v>
      </c>
      <c r="Y12">
        <f t="shared" si="7"/>
        <v>20.914765373130599</v>
      </c>
      <c r="Z12">
        <f t="shared" si="8"/>
        <v>12548.85922387836</v>
      </c>
    </row>
    <row r="13" spans="1:26" ht="13" x14ac:dyDescent="0.3">
      <c r="A13" t="s">
        <v>10</v>
      </c>
      <c r="B13" s="34">
        <v>37.117995989999997</v>
      </c>
      <c r="C13" t="s">
        <v>286</v>
      </c>
      <c r="D13">
        <v>37.117995989999997</v>
      </c>
      <c r="E13">
        <f t="shared" si="1"/>
        <v>0.46315552198640297</v>
      </c>
      <c r="F13" t="s">
        <v>286</v>
      </c>
      <c r="G13">
        <f t="shared" si="3"/>
        <v>0.46315552198640297</v>
      </c>
      <c r="H13">
        <f t="shared" si="4"/>
        <v>277.8933131918418</v>
      </c>
      <c r="J13" s="38" t="s">
        <v>64</v>
      </c>
      <c r="K13">
        <v>34.312008059999997</v>
      </c>
      <c r="L13">
        <v>33.668089190000003</v>
      </c>
      <c r="M13">
        <f t="shared" si="11"/>
        <v>33.990048625</v>
      </c>
      <c r="N13">
        <f t="shared" si="12"/>
        <v>7.4642261106314365</v>
      </c>
      <c r="O13">
        <f t="shared" si="13"/>
        <v>11.635206527481907</v>
      </c>
      <c r="P13">
        <f t="shared" si="14"/>
        <v>9.3192173686967816</v>
      </c>
      <c r="Q13">
        <f t="shared" si="10"/>
        <v>5591.530421218069</v>
      </c>
      <c r="S13" s="38" t="s">
        <v>67</v>
      </c>
      <c r="T13" t="s">
        <v>286</v>
      </c>
      <c r="U13">
        <v>37.898384100000001</v>
      </c>
      <c r="V13">
        <v>37.898384100000001</v>
      </c>
      <c r="W13" t="s">
        <v>286</v>
      </c>
      <c r="X13">
        <f t="shared" si="6"/>
        <v>0.16021025114524862</v>
      </c>
      <c r="Y13">
        <f t="shared" si="7"/>
        <v>0.16021025114524862</v>
      </c>
      <c r="Z13">
        <f t="shared" si="8"/>
        <v>96.126150687149163</v>
      </c>
    </row>
    <row r="14" spans="1:26" ht="13" x14ac:dyDescent="0.3">
      <c r="A14" t="s">
        <v>11</v>
      </c>
      <c r="B14" s="34">
        <v>35.454075529999997</v>
      </c>
      <c r="C14">
        <v>36.989708469999997</v>
      </c>
      <c r="D14">
        <f t="shared" ref="D14:D27" si="15">(B14+C14)/2</f>
        <v>36.221891999999997</v>
      </c>
      <c r="E14">
        <f t="shared" si="1"/>
        <v>1.5236082839339289</v>
      </c>
      <c r="F14">
        <f t="shared" si="2"/>
        <v>0.5076899980820021</v>
      </c>
      <c r="G14">
        <f t="shared" si="3"/>
        <v>0.87950024829339257</v>
      </c>
      <c r="H14">
        <f t="shared" si="4"/>
        <v>527.70014897603551</v>
      </c>
      <c r="J14" s="38" t="s">
        <v>66</v>
      </c>
      <c r="K14">
        <v>34.72310659</v>
      </c>
      <c r="L14">
        <v>34.937489050000003</v>
      </c>
      <c r="M14">
        <f t="shared" si="11"/>
        <v>34.830297819999998</v>
      </c>
      <c r="N14">
        <f t="shared" si="12"/>
        <v>5.6221429896527697</v>
      </c>
      <c r="O14">
        <f t="shared" si="13"/>
        <v>4.8497100974621397</v>
      </c>
      <c r="P14">
        <f t="shared" si="14"/>
        <v>5.221662917720276</v>
      </c>
      <c r="Q14">
        <f t="shared" si="10"/>
        <v>3132.9977506321657</v>
      </c>
      <c r="S14" s="38" t="s">
        <v>69</v>
      </c>
      <c r="T14">
        <v>36.726844880000002</v>
      </c>
      <c r="U14" t="s">
        <v>286</v>
      </c>
      <c r="V14">
        <v>36.726844880000002</v>
      </c>
      <c r="W14">
        <f t="shared" si="5"/>
        <v>0.37554534825138414</v>
      </c>
      <c r="X14" t="s">
        <v>286</v>
      </c>
      <c r="Y14">
        <f t="shared" si="7"/>
        <v>0.37554534825138414</v>
      </c>
      <c r="Z14">
        <f t="shared" si="8"/>
        <v>225.32720895083048</v>
      </c>
    </row>
    <row r="15" spans="1:26" ht="13" x14ac:dyDescent="0.3">
      <c r="A15" t="s">
        <v>12</v>
      </c>
      <c r="B15" s="34">
        <v>33.910658699999999</v>
      </c>
      <c r="C15">
        <v>36.16164114</v>
      </c>
      <c r="D15">
        <f t="shared" si="15"/>
        <v>35.03614992</v>
      </c>
      <c r="E15">
        <f t="shared" si="1"/>
        <v>4.5979820980638628</v>
      </c>
      <c r="F15">
        <f t="shared" si="2"/>
        <v>0.91825210731181151</v>
      </c>
      <c r="G15">
        <f t="shared" si="3"/>
        <v>2.0547765695883116</v>
      </c>
      <c r="H15">
        <f t="shared" si="4"/>
        <v>1232.8659417529868</v>
      </c>
      <c r="J15" s="38" t="s">
        <v>68</v>
      </c>
      <c r="K15">
        <v>23.204237299999999</v>
      </c>
      <c r="L15">
        <v>23.158182050000001</v>
      </c>
      <c r="M15">
        <f t="shared" si="11"/>
        <v>23.181209674999998</v>
      </c>
      <c r="N15">
        <f t="shared" si="12"/>
        <v>15799.791372717262</v>
      </c>
      <c r="O15">
        <f t="shared" si="13"/>
        <v>16309.486748790039</v>
      </c>
      <c r="P15">
        <f t="shared" si="14"/>
        <v>16052.616236208374</v>
      </c>
      <c r="Q15">
        <f t="shared" si="10"/>
        <v>9631569.7417250238</v>
      </c>
      <c r="S15" s="38" t="s">
        <v>71</v>
      </c>
      <c r="T15">
        <v>31.516859480000001</v>
      </c>
      <c r="U15">
        <v>31.428865179999999</v>
      </c>
      <c r="V15">
        <f>(T15+U15)/2</f>
        <v>31.472862329999998</v>
      </c>
      <c r="W15">
        <f t="shared" si="5"/>
        <v>16.594943427025573</v>
      </c>
      <c r="X15">
        <f t="shared" si="6"/>
        <v>17.691488568820805</v>
      </c>
      <c r="Y15">
        <f t="shared" si="7"/>
        <v>17.134446356373783</v>
      </c>
      <c r="Z15">
        <f t="shared" si="8"/>
        <v>10280.66781382427</v>
      </c>
    </row>
    <row r="16" spans="1:26" ht="13" x14ac:dyDescent="0.3">
      <c r="A16" t="s">
        <v>116</v>
      </c>
      <c r="B16">
        <v>36.101999999999997</v>
      </c>
      <c r="C16">
        <v>35.484000000000002</v>
      </c>
      <c r="D16">
        <f t="shared" si="15"/>
        <v>35.792999999999999</v>
      </c>
      <c r="E16">
        <f t="shared" si="1"/>
        <v>0.95829318581730349</v>
      </c>
      <c r="F16">
        <f t="shared" si="2"/>
        <v>1.4913267229077045</v>
      </c>
      <c r="G16">
        <f t="shared" si="3"/>
        <v>1.1954615160638602</v>
      </c>
      <c r="H16">
        <f t="shared" si="4"/>
        <v>717.27690963831617</v>
      </c>
      <c r="J16" s="38" t="s">
        <v>70</v>
      </c>
      <c r="K16">
        <v>23.199211739999999</v>
      </c>
      <c r="L16">
        <v>23.078856259999998</v>
      </c>
      <c r="M16">
        <f t="shared" si="11"/>
        <v>23.139033999999999</v>
      </c>
      <c r="N16">
        <f t="shared" si="12"/>
        <v>15854.626119587829</v>
      </c>
      <c r="O16">
        <f t="shared" si="13"/>
        <v>17226.237705050367</v>
      </c>
      <c r="P16">
        <f t="shared" si="14"/>
        <v>16526.208223930884</v>
      </c>
      <c r="Q16">
        <f t="shared" si="10"/>
        <v>9915724.9343585297</v>
      </c>
      <c r="S16" s="38" t="s">
        <v>73</v>
      </c>
      <c r="T16">
        <v>36.573258590000002</v>
      </c>
      <c r="U16">
        <v>35.351669579999999</v>
      </c>
      <c r="V16">
        <f>(T16+U16)/2</f>
        <v>35.962464085000001</v>
      </c>
      <c r="W16">
        <f t="shared" si="5"/>
        <v>0.41991843122251554</v>
      </c>
      <c r="X16">
        <f t="shared" si="6"/>
        <v>1.0208049013687621</v>
      </c>
      <c r="Y16">
        <f t="shared" si="7"/>
        <v>0.65471733806813559</v>
      </c>
      <c r="Z16">
        <f t="shared" si="8"/>
        <v>392.83040284088133</v>
      </c>
    </row>
    <row r="17" spans="1:26" ht="13" x14ac:dyDescent="0.3">
      <c r="A17" t="s">
        <v>13</v>
      </c>
      <c r="B17" s="34">
        <v>26.70868909</v>
      </c>
      <c r="C17">
        <v>26.897777390000002</v>
      </c>
      <c r="D17">
        <f t="shared" si="15"/>
        <v>26.803233240000001</v>
      </c>
      <c r="E17">
        <f t="shared" si="1"/>
        <v>796.04832126062047</v>
      </c>
      <c r="F17">
        <f t="shared" si="2"/>
        <v>695.29769106360072</v>
      </c>
      <c r="G17">
        <f t="shared" si="3"/>
        <v>743.96946156919932</v>
      </c>
      <c r="H17">
        <f t="shared" si="4"/>
        <v>446381.6769415196</v>
      </c>
      <c r="J17" s="38" t="s">
        <v>72</v>
      </c>
      <c r="K17">
        <v>37.262836030000003</v>
      </c>
      <c r="L17">
        <v>38.006382430000002</v>
      </c>
      <c r="M17">
        <f t="shared" si="11"/>
        <v>37.634609230000002</v>
      </c>
      <c r="N17">
        <f t="shared" si="12"/>
        <v>0.976128274282409</v>
      </c>
      <c r="O17">
        <f t="shared" si="13"/>
        <v>0.58464077376725698</v>
      </c>
      <c r="P17">
        <f t="shared" si="14"/>
        <v>0.75543655562367851</v>
      </c>
      <c r="Q17">
        <f t="shared" si="10"/>
        <v>453.2619333742071</v>
      </c>
      <c r="S17" s="38" t="s">
        <v>75</v>
      </c>
      <c r="T17">
        <v>33.299999999999997</v>
      </c>
      <c r="U17">
        <v>33.4</v>
      </c>
      <c r="V17">
        <f>(T17+U17)/2</f>
        <v>33.349999999999994</v>
      </c>
      <c r="W17">
        <f t="shared" si="5"/>
        <v>4.5379530674589823</v>
      </c>
      <c r="X17">
        <f t="shared" si="6"/>
        <v>4.2196846887358026</v>
      </c>
      <c r="Y17">
        <f t="shared" si="7"/>
        <v>4.3759263107322104</v>
      </c>
      <c r="Z17">
        <f t="shared" si="8"/>
        <v>2625.5557864393263</v>
      </c>
    </row>
    <row r="18" spans="1:26" ht="13" x14ac:dyDescent="0.3">
      <c r="A18" t="s">
        <v>14</v>
      </c>
      <c r="B18" s="34">
        <v>22.329933239999999</v>
      </c>
      <c r="C18">
        <v>22.32902704</v>
      </c>
      <c r="D18">
        <f t="shared" si="15"/>
        <v>22.329480140000001</v>
      </c>
      <c r="E18">
        <f t="shared" si="1"/>
        <v>18274.973211134056</v>
      </c>
      <c r="F18">
        <f t="shared" si="2"/>
        <v>18286.828669146878</v>
      </c>
      <c r="G18">
        <f t="shared" si="3"/>
        <v>18280.899979083533</v>
      </c>
      <c r="H18">
        <f t="shared" si="4"/>
        <v>10968539.987450119</v>
      </c>
      <c r="J18" s="38" t="s">
        <v>74</v>
      </c>
      <c r="K18">
        <v>34.30043671</v>
      </c>
      <c r="L18">
        <v>33.735781549999999</v>
      </c>
      <c r="M18">
        <f t="shared" si="11"/>
        <v>34.018109129999999</v>
      </c>
      <c r="N18">
        <f t="shared" si="12"/>
        <v>7.5240080065508224</v>
      </c>
      <c r="O18">
        <f t="shared" si="13"/>
        <v>11.104704439068941</v>
      </c>
      <c r="P18">
        <f t="shared" si="14"/>
        <v>9.1406720272600737</v>
      </c>
      <c r="Q18">
        <f t="shared" si="10"/>
        <v>5484.4032163560441</v>
      </c>
      <c r="S18" s="38" t="s">
        <v>77</v>
      </c>
      <c r="T18">
        <v>38.604999999999997</v>
      </c>
      <c r="U18">
        <v>40</v>
      </c>
      <c r="V18">
        <f>(T18+U18)/2</f>
        <v>39.302499999999995</v>
      </c>
      <c r="W18">
        <f t="shared" si="5"/>
        <v>9.5838718952599364E-2</v>
      </c>
      <c r="X18">
        <f t="shared" si="6"/>
        <v>3.4753616144320459E-2</v>
      </c>
      <c r="Y18">
        <f t="shared" si="7"/>
        <v>5.7712581386055326E-2</v>
      </c>
      <c r="Z18">
        <f t="shared" si="8"/>
        <v>34.627548831633199</v>
      </c>
    </row>
    <row r="19" spans="1:26" ht="13" x14ac:dyDescent="0.3">
      <c r="A19" t="s">
        <v>15</v>
      </c>
      <c r="B19" s="34">
        <v>31.597963889999999</v>
      </c>
      <c r="C19">
        <v>31.81091872</v>
      </c>
      <c r="D19">
        <f t="shared" si="15"/>
        <v>31.704441305</v>
      </c>
      <c r="E19">
        <f t="shared" si="1"/>
        <v>24.063169099103909</v>
      </c>
      <c r="F19">
        <f t="shared" si="2"/>
        <v>20.661719522989742</v>
      </c>
      <c r="G19">
        <f t="shared" si="3"/>
        <v>22.297678147286064</v>
      </c>
      <c r="H19">
        <f t="shared" si="4"/>
        <v>13378.606888371638</v>
      </c>
      <c r="J19" s="38" t="s">
        <v>76</v>
      </c>
      <c r="K19">
        <v>36.888230720000003</v>
      </c>
      <c r="L19">
        <v>38.192201480000001</v>
      </c>
      <c r="M19">
        <f t="shared" si="11"/>
        <v>37.540216100000002</v>
      </c>
      <c r="N19">
        <f t="shared" si="12"/>
        <v>1.2637574313996742</v>
      </c>
      <c r="O19">
        <f t="shared" si="13"/>
        <v>0.51434541986360738</v>
      </c>
      <c r="P19">
        <f t="shared" si="14"/>
        <v>0.80623064110651166</v>
      </c>
      <c r="Q19">
        <f t="shared" si="10"/>
        <v>483.73838466390697</v>
      </c>
      <c r="S19" s="38" t="s">
        <v>79</v>
      </c>
      <c r="T19">
        <v>37.651977889999998</v>
      </c>
      <c r="U19" t="s">
        <v>286</v>
      </c>
      <c r="V19">
        <v>37.651977889999998</v>
      </c>
      <c r="W19">
        <f t="shared" si="5"/>
        <v>0.19164848141426732</v>
      </c>
      <c r="X19" t="s">
        <v>286</v>
      </c>
      <c r="Y19">
        <f t="shared" si="7"/>
        <v>0.19164848141426732</v>
      </c>
      <c r="Z19">
        <f t="shared" si="8"/>
        <v>114.9890888485604</v>
      </c>
    </row>
    <row r="20" spans="1:26" ht="13" x14ac:dyDescent="0.3">
      <c r="A20" t="s">
        <v>16</v>
      </c>
      <c r="B20" s="34">
        <v>27.271133949999999</v>
      </c>
      <c r="C20">
        <v>27.502760630000001</v>
      </c>
      <c r="D20">
        <f t="shared" si="15"/>
        <v>27.386947290000002</v>
      </c>
      <c r="E20">
        <f t="shared" si="1"/>
        <v>532.26948444652521</v>
      </c>
      <c r="F20">
        <f t="shared" si="2"/>
        <v>450.96412691485813</v>
      </c>
      <c r="G20">
        <f t="shared" si="3"/>
        <v>489.93310087893411</v>
      </c>
      <c r="H20">
        <f t="shared" si="4"/>
        <v>293959.86052736046</v>
      </c>
      <c r="J20" s="38" t="s">
        <v>78</v>
      </c>
      <c r="K20">
        <v>38.360812350000003</v>
      </c>
      <c r="L20">
        <v>38.078670469999999</v>
      </c>
      <c r="M20">
        <f t="shared" si="11"/>
        <v>38.219741409999997</v>
      </c>
      <c r="N20">
        <f t="shared" si="12"/>
        <v>0.45790225514405258</v>
      </c>
      <c r="O20">
        <f t="shared" si="13"/>
        <v>0.55621930910109441</v>
      </c>
      <c r="P20">
        <f t="shared" si="14"/>
        <v>0.50467224610836192</v>
      </c>
      <c r="Q20">
        <f t="shared" si="10"/>
        <v>302.80334766501716</v>
      </c>
      <c r="S20" s="38" t="s">
        <v>81</v>
      </c>
      <c r="T20">
        <v>33.369119789999999</v>
      </c>
      <c r="U20">
        <v>32.937394670000003</v>
      </c>
      <c r="V20">
        <f>(T20+U20)/2</f>
        <v>33.153257230000001</v>
      </c>
      <c r="W20">
        <f t="shared" si="5"/>
        <v>4.3155084400529393</v>
      </c>
      <c r="X20">
        <f t="shared" si="6"/>
        <v>5.9070515814658409</v>
      </c>
      <c r="Y20">
        <f t="shared" si="7"/>
        <v>5.0489534515227907</v>
      </c>
      <c r="Z20">
        <f t="shared" si="8"/>
        <v>3029.3720709136746</v>
      </c>
    </row>
    <row r="21" spans="1:26" ht="13" x14ac:dyDescent="0.3">
      <c r="A21" t="s">
        <v>17</v>
      </c>
      <c r="B21" s="34">
        <v>35.208787960000002</v>
      </c>
      <c r="C21">
        <v>35.778044260000001</v>
      </c>
      <c r="D21">
        <f t="shared" si="15"/>
        <v>35.493416109999998</v>
      </c>
      <c r="E21">
        <f t="shared" si="1"/>
        <v>1.8159701353715902</v>
      </c>
      <c r="F21">
        <f t="shared" si="2"/>
        <v>1.2083252307875612</v>
      </c>
      <c r="G21">
        <f t="shared" si="3"/>
        <v>1.481311085804131</v>
      </c>
      <c r="H21">
        <f t="shared" si="4"/>
        <v>888.78665148247853</v>
      </c>
      <c r="J21" s="38" t="s">
        <v>80</v>
      </c>
      <c r="K21">
        <v>34.788886830000003</v>
      </c>
      <c r="L21">
        <v>35.575777680000002</v>
      </c>
      <c r="M21">
        <f t="shared" si="11"/>
        <v>35.182332255000006</v>
      </c>
      <c r="N21">
        <f t="shared" si="12"/>
        <v>5.3728817582835395</v>
      </c>
      <c r="O21">
        <f t="shared" si="13"/>
        <v>3.1232889350048945</v>
      </c>
      <c r="P21">
        <f t="shared" si="14"/>
        <v>4.0964694731849871</v>
      </c>
      <c r="Q21">
        <f t="shared" si="10"/>
        <v>2457.8816839109923</v>
      </c>
      <c r="S21" s="38" t="s">
        <v>83</v>
      </c>
      <c r="T21">
        <v>34.561815469999999</v>
      </c>
      <c r="U21">
        <v>35.244624420000001</v>
      </c>
      <c r="V21">
        <f>(T21+U21)/2</f>
        <v>34.903219945000004</v>
      </c>
      <c r="W21">
        <f t="shared" si="5"/>
        <v>1.8129201439112577</v>
      </c>
      <c r="X21">
        <f t="shared" si="6"/>
        <v>1.1034371669594485</v>
      </c>
      <c r="Y21">
        <f t="shared" si="7"/>
        <v>1.4143703431283992</v>
      </c>
      <c r="Z21">
        <f t="shared" si="8"/>
        <v>848.62220587703951</v>
      </c>
    </row>
    <row r="22" spans="1:26" ht="13" x14ac:dyDescent="0.3">
      <c r="A22" t="s">
        <v>18</v>
      </c>
      <c r="B22" s="34">
        <v>25.490273269999999</v>
      </c>
      <c r="C22">
        <v>25.44273162</v>
      </c>
      <c r="D22">
        <f t="shared" si="15"/>
        <v>25.466502445</v>
      </c>
      <c r="E22">
        <f t="shared" si="1"/>
        <v>1903.8076503811762</v>
      </c>
      <c r="F22">
        <f t="shared" si="2"/>
        <v>1969.6951362146956</v>
      </c>
      <c r="G22">
        <f t="shared" si="3"/>
        <v>1936.471189882292</v>
      </c>
      <c r="H22">
        <f t="shared" si="4"/>
        <v>1161882.7139293752</v>
      </c>
      <c r="J22" s="38" t="s">
        <v>82</v>
      </c>
      <c r="K22">
        <v>35.525126929999999</v>
      </c>
      <c r="L22" t="s">
        <v>286</v>
      </c>
      <c r="M22">
        <v>35.525126929999999</v>
      </c>
      <c r="N22">
        <f t="shared" si="12"/>
        <v>3.2342753973434757</v>
      </c>
      <c r="O22" t="s">
        <v>286</v>
      </c>
      <c r="P22">
        <f t="shared" si="14"/>
        <v>3.2342753973434757</v>
      </c>
      <c r="Q22">
        <f t="shared" si="10"/>
        <v>1940.5652384060854</v>
      </c>
      <c r="S22" s="38" t="s">
        <v>85</v>
      </c>
      <c r="T22">
        <v>33.327099699999998</v>
      </c>
      <c r="U22">
        <v>33.675917759999997</v>
      </c>
      <c r="V22">
        <f>(T22+U22)/2</f>
        <v>33.501508729999998</v>
      </c>
      <c r="W22">
        <f t="shared" si="5"/>
        <v>4.4494047564686428</v>
      </c>
      <c r="X22">
        <f t="shared" si="6"/>
        <v>3.4525912963986971</v>
      </c>
      <c r="Y22">
        <f t="shared" si="7"/>
        <v>3.91943569105791</v>
      </c>
      <c r="Z22">
        <f t="shared" si="8"/>
        <v>2351.6614146347461</v>
      </c>
    </row>
    <row r="23" spans="1:26" ht="13" x14ac:dyDescent="0.3">
      <c r="A23" t="s">
        <v>19</v>
      </c>
      <c r="B23" s="34">
        <v>23.961614539999999</v>
      </c>
      <c r="C23">
        <v>24.098257889999999</v>
      </c>
      <c r="D23">
        <f t="shared" si="15"/>
        <v>24.029936214999999</v>
      </c>
      <c r="E23">
        <f t="shared" si="1"/>
        <v>5684.9964910986673</v>
      </c>
      <c r="F23">
        <f t="shared" si="2"/>
        <v>5155.3890858441791</v>
      </c>
      <c r="G23">
        <f t="shared" si="3"/>
        <v>5413.7204271436685</v>
      </c>
      <c r="H23">
        <f t="shared" si="4"/>
        <v>3248232.2562862011</v>
      </c>
      <c r="J23" s="38" t="s">
        <v>84</v>
      </c>
      <c r="K23">
        <v>32.229132139999997</v>
      </c>
      <c r="L23">
        <v>32.383640749999998</v>
      </c>
      <c r="M23">
        <f>(K23+L23)/2</f>
        <v>32.306386445000001</v>
      </c>
      <c r="N23">
        <f t="shared" si="12"/>
        <v>31.376018853319479</v>
      </c>
      <c r="O23">
        <f t="shared" si="13"/>
        <v>28.205769951756483</v>
      </c>
      <c r="P23">
        <f t="shared" si="14"/>
        <v>29.748693581041444</v>
      </c>
      <c r="Q23">
        <f t="shared" si="10"/>
        <v>17849.216148624866</v>
      </c>
      <c r="S23" s="38" t="s">
        <v>87</v>
      </c>
      <c r="T23">
        <v>37.39911378</v>
      </c>
      <c r="U23" t="s">
        <v>286</v>
      </c>
      <c r="V23">
        <v>37.39911378</v>
      </c>
      <c r="W23">
        <f t="shared" si="5"/>
        <v>0.23033496453216609</v>
      </c>
      <c r="X23" t="s">
        <v>286</v>
      </c>
      <c r="Y23">
        <f t="shared" si="7"/>
        <v>0.23033496453216609</v>
      </c>
      <c r="Z23">
        <f t="shared" si="8"/>
        <v>138.20097871929966</v>
      </c>
    </row>
    <row r="24" spans="1:26" ht="13" x14ac:dyDescent="0.3">
      <c r="A24" t="s">
        <v>20</v>
      </c>
      <c r="B24" s="34">
        <v>36.830849329999999</v>
      </c>
      <c r="C24">
        <v>36.985574440000001</v>
      </c>
      <c r="D24">
        <f t="shared" si="15"/>
        <v>36.908211885</v>
      </c>
      <c r="E24">
        <f t="shared" si="1"/>
        <v>0.56881629370432496</v>
      </c>
      <c r="F24">
        <f t="shared" si="2"/>
        <v>0.50919421862987158</v>
      </c>
      <c r="G24">
        <f t="shared" si="3"/>
        <v>0.53818023766830503</v>
      </c>
      <c r="H24">
        <f t="shared" si="4"/>
        <v>322.90814260098301</v>
      </c>
      <c r="J24" s="38" t="s">
        <v>86</v>
      </c>
      <c r="K24">
        <v>34.789876700000001</v>
      </c>
      <c r="L24">
        <v>34.429853860000001</v>
      </c>
      <c r="M24">
        <f>(K24+L24)/2</f>
        <v>34.609865280000001</v>
      </c>
      <c r="N24">
        <f t="shared" si="12"/>
        <v>5.3692164985564803</v>
      </c>
      <c r="O24">
        <f t="shared" si="13"/>
        <v>6.8817953632468249</v>
      </c>
      <c r="P24">
        <f t="shared" si="14"/>
        <v>6.0786387624232265</v>
      </c>
      <c r="Q24">
        <f t="shared" si="10"/>
        <v>3647.1832574539358</v>
      </c>
      <c r="S24" s="38" t="s">
        <v>89</v>
      </c>
      <c r="T24">
        <v>36.291594830000001</v>
      </c>
      <c r="U24">
        <v>34.577455999999998</v>
      </c>
      <c r="V24">
        <f>(T24+U24)/2</f>
        <v>35.434525414999996</v>
      </c>
      <c r="W24">
        <f t="shared" si="5"/>
        <v>0.51536432564443069</v>
      </c>
      <c r="X24">
        <f t="shared" si="6"/>
        <v>1.7924184070299769</v>
      </c>
      <c r="Y24">
        <f t="shared" si="7"/>
        <v>0.96111836087532743</v>
      </c>
      <c r="Z24">
        <f t="shared" si="8"/>
        <v>576.67101652519648</v>
      </c>
    </row>
    <row r="25" spans="1:26" ht="13" x14ac:dyDescent="0.3">
      <c r="A25" t="s">
        <v>21</v>
      </c>
      <c r="B25" s="34">
        <v>25.991065030000001</v>
      </c>
      <c r="C25">
        <v>26.184707379999999</v>
      </c>
      <c r="D25">
        <f t="shared" si="15"/>
        <v>26.087886205</v>
      </c>
      <c r="E25">
        <f t="shared" si="1"/>
        <v>1330.383925011035</v>
      </c>
      <c r="F25">
        <f t="shared" si="2"/>
        <v>1158.2250305589569</v>
      </c>
      <c r="G25">
        <f t="shared" si="3"/>
        <v>1241.3234720253452</v>
      </c>
      <c r="H25">
        <f t="shared" si="4"/>
        <v>744794.08321520709</v>
      </c>
      <c r="J25" s="38" t="s">
        <v>88</v>
      </c>
      <c r="K25" t="s">
        <v>286</v>
      </c>
      <c r="L25" t="s">
        <v>286</v>
      </c>
      <c r="M25" t="s">
        <v>287</v>
      </c>
      <c r="N25" t="s">
        <v>286</v>
      </c>
      <c r="O25" t="s">
        <v>286</v>
      </c>
      <c r="P25" t="s">
        <v>286</v>
      </c>
      <c r="Q25" t="s">
        <v>286</v>
      </c>
      <c r="S25" s="38" t="s">
        <v>91</v>
      </c>
      <c r="T25">
        <v>31.64407941</v>
      </c>
      <c r="U25">
        <v>31.92864934</v>
      </c>
      <c r="V25">
        <f>(T25+U25)/2</f>
        <v>31.786364374999998</v>
      </c>
      <c r="W25">
        <f t="shared" si="5"/>
        <v>15.128634209022012</v>
      </c>
      <c r="X25">
        <f t="shared" si="6"/>
        <v>12.300776806122295</v>
      </c>
      <c r="Y25">
        <f t="shared" si="7"/>
        <v>13.641625738402555</v>
      </c>
      <c r="Z25">
        <f t="shared" si="8"/>
        <v>8184.9754430415323</v>
      </c>
    </row>
    <row r="26" spans="1:26" ht="13" x14ac:dyDescent="0.3">
      <c r="A26" t="s">
        <v>22</v>
      </c>
      <c r="B26" s="34">
        <v>34.133997430000001</v>
      </c>
      <c r="C26">
        <v>37.247012910000002</v>
      </c>
      <c r="D26">
        <f t="shared" si="15"/>
        <v>35.690505170000002</v>
      </c>
      <c r="E26">
        <f t="shared" si="1"/>
        <v>3.9188045060856522</v>
      </c>
      <c r="F26">
        <f t="shared" si="2"/>
        <v>0.42230710442337593</v>
      </c>
      <c r="G26">
        <f t="shared" si="3"/>
        <v>1.2864443181756098</v>
      </c>
      <c r="H26">
        <f t="shared" si="4"/>
        <v>771.86659090536591</v>
      </c>
      <c r="J26" s="38" t="s">
        <v>90</v>
      </c>
      <c r="K26">
        <v>29.91889025</v>
      </c>
      <c r="L26">
        <v>30.22590439</v>
      </c>
      <c r="M26">
        <f>(K26+L26)/2</f>
        <v>30.07239732</v>
      </c>
      <c r="N26">
        <f t="shared" si="12"/>
        <v>154.2709873818317</v>
      </c>
      <c r="O26">
        <f t="shared" si="13"/>
        <v>124.84300843409895</v>
      </c>
      <c r="P26">
        <f t="shared" si="14"/>
        <v>138.77915613969816</v>
      </c>
      <c r="Q26">
        <f t="shared" si="10"/>
        <v>83267.493683818902</v>
      </c>
      <c r="S26" s="38" t="s">
        <v>93</v>
      </c>
      <c r="T26" t="s">
        <v>286</v>
      </c>
      <c r="U26">
        <v>36.063362230000003</v>
      </c>
      <c r="V26">
        <v>36.063362230000003</v>
      </c>
      <c r="W26" t="s">
        <v>286</v>
      </c>
      <c r="X26">
        <f t="shared" si="6"/>
        <v>0.60840140423557354</v>
      </c>
      <c r="Y26">
        <f t="shared" si="7"/>
        <v>0.60840140423557354</v>
      </c>
      <c r="Z26">
        <f t="shared" si="8"/>
        <v>365.04084254134415</v>
      </c>
    </row>
    <row r="27" spans="1:26" ht="13" x14ac:dyDescent="0.3">
      <c r="A27" t="s">
        <v>23</v>
      </c>
      <c r="B27" s="34">
        <v>31.849354959999999</v>
      </c>
      <c r="C27">
        <v>32.053204649999998</v>
      </c>
      <c r="D27">
        <f t="shared" si="15"/>
        <v>31.951279804999999</v>
      </c>
      <c r="E27">
        <f t="shared" si="1"/>
        <v>20.101130284065373</v>
      </c>
      <c r="F27">
        <f t="shared" si="2"/>
        <v>17.372566980048362</v>
      </c>
      <c r="G27">
        <f t="shared" si="3"/>
        <v>18.68711406918154</v>
      </c>
      <c r="H27">
        <f t="shared" si="4"/>
        <v>11212.268441508924</v>
      </c>
      <c r="J27" s="38" t="s">
        <v>92</v>
      </c>
      <c r="K27">
        <v>36.17570207</v>
      </c>
      <c r="L27">
        <v>37.166681969999999</v>
      </c>
      <c r="M27">
        <f>(K27+L27)/2</f>
        <v>36.671192019999999</v>
      </c>
      <c r="N27">
        <f t="shared" si="12"/>
        <v>2.0653554273989507</v>
      </c>
      <c r="O27">
        <f t="shared" si="13"/>
        <v>1.0430266814883684</v>
      </c>
      <c r="P27">
        <f t="shared" si="14"/>
        <v>1.4677264109955606</v>
      </c>
      <c r="Q27">
        <f t="shared" si="10"/>
        <v>880.63584659733635</v>
      </c>
      <c r="S27" s="38" t="s">
        <v>95</v>
      </c>
      <c r="T27">
        <v>25.07906165</v>
      </c>
      <c r="U27">
        <v>24.604540549999999</v>
      </c>
      <c r="V27">
        <f>(T27+U27)/2</f>
        <v>24.841801099999998</v>
      </c>
      <c r="W27">
        <f t="shared" si="5"/>
        <v>1790.7391601440852</v>
      </c>
      <c r="X27">
        <f t="shared" si="6"/>
        <v>2528.6347053670743</v>
      </c>
      <c r="Y27">
        <f t="shared" si="7"/>
        <v>2127.9391881818965</v>
      </c>
      <c r="Z27">
        <f t="shared" si="8"/>
        <v>1276763.5129091379</v>
      </c>
    </row>
    <row r="28" spans="1:26" ht="13" x14ac:dyDescent="0.3">
      <c r="A28" t="s">
        <v>24</v>
      </c>
      <c r="B28" s="34">
        <v>0</v>
      </c>
      <c r="C28">
        <v>36.985215699999998</v>
      </c>
      <c r="D28">
        <v>36.985215699999998</v>
      </c>
      <c r="E28">
        <f t="shared" si="1"/>
        <v>159220872705.11716</v>
      </c>
      <c r="F28">
        <f t="shared" si="2"/>
        <v>0.5093249608080459</v>
      </c>
      <c r="G28">
        <f t="shared" si="3"/>
        <v>0.5093249608080459</v>
      </c>
      <c r="H28">
        <f t="shared" si="4"/>
        <v>305.59497648482755</v>
      </c>
      <c r="J28" s="38" t="s">
        <v>94</v>
      </c>
      <c r="K28">
        <v>31.848024200000001</v>
      </c>
      <c r="L28">
        <v>31.698423049999999</v>
      </c>
      <c r="M28">
        <f>(K28+L28)/2</f>
        <v>31.773223625</v>
      </c>
      <c r="N28">
        <f t="shared" si="12"/>
        <v>40.803888722739764</v>
      </c>
      <c r="O28">
        <f t="shared" si="13"/>
        <v>45.236827393444948</v>
      </c>
      <c r="P28">
        <f t="shared" si="14"/>
        <v>42.963222308527023</v>
      </c>
      <c r="Q28">
        <f t="shared" si="10"/>
        <v>25777.933385116212</v>
      </c>
      <c r="S28" s="38" t="s">
        <v>97</v>
      </c>
      <c r="T28" t="s">
        <v>286</v>
      </c>
      <c r="U28">
        <v>37.699676740000001</v>
      </c>
      <c r="V28">
        <v>37.699676740000001</v>
      </c>
      <c r="W28" t="s">
        <v>286</v>
      </c>
      <c r="X28">
        <f t="shared" si="6"/>
        <v>0.18511520209844706</v>
      </c>
      <c r="Y28">
        <f t="shared" si="7"/>
        <v>0.18511520209844706</v>
      </c>
      <c r="Z28">
        <f t="shared" si="8"/>
        <v>111.06912125906824</v>
      </c>
    </row>
    <row r="29" spans="1:26" ht="13" x14ac:dyDescent="0.3">
      <c r="A29" t="s">
        <v>25</v>
      </c>
      <c r="B29" s="34">
        <v>28.27376971</v>
      </c>
      <c r="C29">
        <v>28.420129419999999</v>
      </c>
      <c r="D29">
        <f t="shared" ref="D29:D34" si="16">(B29+C29)/2</f>
        <v>28.346949564999999</v>
      </c>
      <c r="E29">
        <f t="shared" si="1"/>
        <v>259.72417422370296</v>
      </c>
      <c r="F29">
        <f t="shared" si="2"/>
        <v>233.89652861851408</v>
      </c>
      <c r="G29">
        <f t="shared" si="3"/>
        <v>246.47227582272683</v>
      </c>
      <c r="H29">
        <f t="shared" si="4"/>
        <v>147883.36549363608</v>
      </c>
      <c r="J29" s="38" t="s">
        <v>96</v>
      </c>
      <c r="K29" t="s">
        <v>286</v>
      </c>
      <c r="L29">
        <v>38.277289920000001</v>
      </c>
      <c r="M29">
        <v>38.277289920000001</v>
      </c>
      <c r="N29" t="s">
        <v>286</v>
      </c>
      <c r="O29">
        <f t="shared" si="13"/>
        <v>0.48504205804427925</v>
      </c>
      <c r="P29">
        <f t="shared" si="14"/>
        <v>0.48504205804427925</v>
      </c>
      <c r="Q29">
        <f t="shared" si="10"/>
        <v>291.02523482656756</v>
      </c>
    </row>
    <row r="30" spans="1:26" ht="26" x14ac:dyDescent="0.3">
      <c r="A30" t="s">
        <v>26</v>
      </c>
      <c r="B30" s="34">
        <v>16.63483334</v>
      </c>
      <c r="C30">
        <v>16.759653490000002</v>
      </c>
      <c r="D30">
        <f t="shared" si="16"/>
        <v>16.697243415000003</v>
      </c>
      <c r="E30">
        <f t="shared" si="1"/>
        <v>1076202.0077549915</v>
      </c>
      <c r="F30">
        <f t="shared" si="2"/>
        <v>984237.01825859584</v>
      </c>
      <c r="G30">
        <f t="shared" si="3"/>
        <v>1029192.8172877448</v>
      </c>
      <c r="H30">
        <f t="shared" si="4"/>
        <v>617515690.37264693</v>
      </c>
      <c r="J30" s="38" t="s">
        <v>98</v>
      </c>
      <c r="K30">
        <v>34.532794600000003</v>
      </c>
      <c r="L30">
        <v>35.519125799999998</v>
      </c>
      <c r="M30">
        <f t="shared" ref="M30:M45" si="17">(K30+L30)/2</f>
        <v>35.0259602</v>
      </c>
      <c r="N30">
        <f t="shared" si="12"/>
        <v>6.4103434236846715</v>
      </c>
      <c r="O30">
        <f t="shared" si="13"/>
        <v>3.2476837738232813</v>
      </c>
      <c r="P30">
        <f t="shared" si="14"/>
        <v>4.5627588498336813</v>
      </c>
      <c r="Q30">
        <f t="shared" si="10"/>
        <v>2737.655309900209</v>
      </c>
      <c r="S30" s="38" t="s">
        <v>285</v>
      </c>
      <c r="T30" t="s">
        <v>284</v>
      </c>
      <c r="U30" t="s">
        <v>283</v>
      </c>
      <c r="V30" t="s">
        <v>282</v>
      </c>
    </row>
    <row r="31" spans="1:26" ht="13" x14ac:dyDescent="0.3">
      <c r="A31" t="s">
        <v>27</v>
      </c>
      <c r="B31" s="34">
        <v>26.355938640000002</v>
      </c>
      <c r="C31">
        <v>26.346501239999998</v>
      </c>
      <c r="D31">
        <f t="shared" si="16"/>
        <v>26.35121994</v>
      </c>
      <c r="E31">
        <f t="shared" si="1"/>
        <v>1024.6469949023192</v>
      </c>
      <c r="F31">
        <f t="shared" si="2"/>
        <v>1031.5906913954977</v>
      </c>
      <c r="G31">
        <f t="shared" si="3"/>
        <v>1028.1129811006217</v>
      </c>
      <c r="H31">
        <f t="shared" si="4"/>
        <v>616867.78866037307</v>
      </c>
      <c r="J31" s="38" t="s">
        <v>99</v>
      </c>
      <c r="K31">
        <v>34.641352419999997</v>
      </c>
      <c r="L31">
        <v>35.434002919999998</v>
      </c>
      <c r="M31">
        <f t="shared" si="17"/>
        <v>35.037677669999994</v>
      </c>
      <c r="N31">
        <f t="shared" si="12"/>
        <v>5.9481112874682012</v>
      </c>
      <c r="O31">
        <f t="shared" si="13"/>
        <v>3.4439713167018184</v>
      </c>
      <c r="P31">
        <f t="shared" si="14"/>
        <v>4.5260495647518946</v>
      </c>
      <c r="Q31">
        <f t="shared" si="10"/>
        <v>2715.6297388511366</v>
      </c>
      <c r="S31">
        <v>1000000000</v>
      </c>
      <c r="T31" s="37">
        <v>7.9789061600000002</v>
      </c>
      <c r="U31" s="37">
        <v>7.888611837</v>
      </c>
      <c r="V31" s="34">
        <f>(T31+U31)/2</f>
        <v>7.9337589985000001</v>
      </c>
    </row>
    <row r="32" spans="1:26" ht="13" x14ac:dyDescent="0.3">
      <c r="A32" t="s">
        <v>28</v>
      </c>
      <c r="B32" s="34">
        <v>35.058266230000001</v>
      </c>
      <c r="C32">
        <v>33.958590970000003</v>
      </c>
      <c r="D32">
        <f t="shared" si="16"/>
        <v>34.508428600000002</v>
      </c>
      <c r="E32">
        <f t="shared" si="1"/>
        <v>2.0225108295140259</v>
      </c>
      <c r="F32">
        <f t="shared" si="2"/>
        <v>4.4429346619043022</v>
      </c>
      <c r="G32">
        <f t="shared" si="3"/>
        <v>2.9976463214536646</v>
      </c>
      <c r="H32">
        <f t="shared" si="4"/>
        <v>1798.5877928721989</v>
      </c>
      <c r="J32" s="38" t="s">
        <v>100</v>
      </c>
      <c r="K32">
        <v>36.494760130000003</v>
      </c>
      <c r="L32">
        <v>35.64981804</v>
      </c>
      <c r="M32">
        <f t="shared" si="17"/>
        <v>36.072289085000001</v>
      </c>
      <c r="N32">
        <f t="shared" si="12"/>
        <v>1.6575583176820556</v>
      </c>
      <c r="O32">
        <f t="shared" si="13"/>
        <v>2.9678673004287695</v>
      </c>
      <c r="P32">
        <f t="shared" si="14"/>
        <v>2.2179750065323809</v>
      </c>
      <c r="Q32">
        <f t="shared" si="10"/>
        <v>1330.7850039194286</v>
      </c>
      <c r="S32">
        <v>10000000</v>
      </c>
      <c r="T32" s="37">
        <v>13.83817752</v>
      </c>
      <c r="U32" s="37">
        <v>14.242684949999999</v>
      </c>
      <c r="V32" s="34">
        <f>(T32+U32)/2</f>
        <v>14.040431235</v>
      </c>
    </row>
    <row r="33" spans="1:22" ht="13" x14ac:dyDescent="0.3">
      <c r="A33" t="s">
        <v>29</v>
      </c>
      <c r="B33" s="34">
        <v>33.182663419999997</v>
      </c>
      <c r="C33">
        <v>33.606364820000003</v>
      </c>
      <c r="D33">
        <f t="shared" si="16"/>
        <v>33.394514119999997</v>
      </c>
      <c r="E33">
        <f t="shared" si="1"/>
        <v>7.7415550976020118</v>
      </c>
      <c r="F33">
        <f t="shared" si="2"/>
        <v>5.7166527701876735</v>
      </c>
      <c r="G33">
        <f t="shared" si="3"/>
        <v>6.6525019649953681</v>
      </c>
      <c r="H33">
        <f t="shared" si="4"/>
        <v>3991.5011789972209</v>
      </c>
      <c r="J33" s="38" t="s">
        <v>101</v>
      </c>
      <c r="K33">
        <v>35.776117579999998</v>
      </c>
      <c r="L33">
        <v>36.64299449</v>
      </c>
      <c r="M33">
        <f t="shared" si="17"/>
        <v>36.209556034999999</v>
      </c>
      <c r="N33">
        <f t="shared" si="12"/>
        <v>2.7203851568149395</v>
      </c>
      <c r="O33">
        <f t="shared" si="13"/>
        <v>1.49653696898269</v>
      </c>
      <c r="P33">
        <f t="shared" si="14"/>
        <v>2.0177108209665056</v>
      </c>
      <c r="Q33">
        <f t="shared" si="10"/>
        <v>1210.6264925799032</v>
      </c>
      <c r="S33">
        <v>100000</v>
      </c>
      <c r="T33" s="37">
        <v>21.786658790000001</v>
      </c>
      <c r="U33" s="37">
        <v>21.691172009999999</v>
      </c>
      <c r="V33" s="34">
        <f>(T33+U33)/2</f>
        <v>21.7389154</v>
      </c>
    </row>
    <row r="34" spans="1:22" ht="13" x14ac:dyDescent="0.3">
      <c r="A34" t="s">
        <v>30</v>
      </c>
      <c r="B34" s="34">
        <v>28.94250117</v>
      </c>
      <c r="C34">
        <v>28.689288600000001</v>
      </c>
      <c r="D34">
        <f t="shared" si="16"/>
        <v>28.815894884999999</v>
      </c>
      <c r="E34">
        <f t="shared" si="1"/>
        <v>160.94246042469595</v>
      </c>
      <c r="F34">
        <f t="shared" si="2"/>
        <v>192.91637962635471</v>
      </c>
      <c r="G34">
        <f t="shared" si="3"/>
        <v>176.20566617816337</v>
      </c>
      <c r="H34">
        <f t="shared" si="4"/>
        <v>105723.39970689802</v>
      </c>
      <c r="J34" s="38" t="s">
        <v>102</v>
      </c>
      <c r="K34">
        <v>31.878466719999999</v>
      </c>
      <c r="L34">
        <v>31.986703370000001</v>
      </c>
      <c r="M34">
        <f t="shared" si="17"/>
        <v>31.932585045</v>
      </c>
      <c r="N34">
        <f t="shared" si="12"/>
        <v>39.956465494198362</v>
      </c>
      <c r="O34">
        <f t="shared" si="13"/>
        <v>37.083525121796299</v>
      </c>
      <c r="P34">
        <f t="shared" si="14"/>
        <v>38.493201892441888</v>
      </c>
      <c r="Q34">
        <f t="shared" si="10"/>
        <v>23095.921135465134</v>
      </c>
      <c r="S34">
        <v>1000</v>
      </c>
      <c r="T34" s="37">
        <v>25.284315249999999</v>
      </c>
      <c r="U34" s="37">
        <v>25.41192302</v>
      </c>
      <c r="V34" s="34">
        <f>(T34+U34)/2</f>
        <v>25.348119134999997</v>
      </c>
    </row>
    <row r="35" spans="1:22" ht="13" x14ac:dyDescent="0.3">
      <c r="A35" t="s">
        <v>31</v>
      </c>
      <c r="B35" s="34">
        <v>36.990859309999998</v>
      </c>
      <c r="C35" t="s">
        <v>286</v>
      </c>
      <c r="D35">
        <v>36.990859309999998</v>
      </c>
      <c r="E35">
        <f t="shared" si="1"/>
        <v>0.50727204125215875</v>
      </c>
      <c r="F35" t="s">
        <v>286</v>
      </c>
      <c r="G35">
        <f t="shared" si="3"/>
        <v>0.50727204125215875</v>
      </c>
      <c r="H35">
        <f t="shared" si="4"/>
        <v>304.36322475129526</v>
      </c>
      <c r="J35" s="38" t="s">
        <v>103</v>
      </c>
      <c r="K35">
        <v>35.444995400000003</v>
      </c>
      <c r="L35">
        <v>34.769786789999998</v>
      </c>
      <c r="M35">
        <f t="shared" si="17"/>
        <v>35.107391094999997</v>
      </c>
      <c r="N35">
        <f t="shared" si="12"/>
        <v>3.4179710286456584</v>
      </c>
      <c r="O35">
        <f t="shared" si="13"/>
        <v>5.4440967549016479</v>
      </c>
      <c r="P35">
        <f t="shared" si="14"/>
        <v>4.3136718680722375</v>
      </c>
      <c r="Q35">
        <f t="shared" si="10"/>
        <v>2588.2031208433423</v>
      </c>
    </row>
    <row r="36" spans="1:22" ht="13" x14ac:dyDescent="0.3">
      <c r="A36" t="s">
        <v>32</v>
      </c>
      <c r="B36" s="34">
        <v>35.829918810000002</v>
      </c>
      <c r="C36">
        <v>36.195341999999997</v>
      </c>
      <c r="D36">
        <f t="shared" ref="D36:D46" si="18">(B36+C36)/2</f>
        <v>36.012630404999996</v>
      </c>
      <c r="E36">
        <f t="shared" si="1"/>
        <v>1.1642901782762465</v>
      </c>
      <c r="F36">
        <f t="shared" si="2"/>
        <v>0.89637081196837365</v>
      </c>
      <c r="G36">
        <f t="shared" si="3"/>
        <v>1.0215849120206728</v>
      </c>
      <c r="H36">
        <f t="shared" si="4"/>
        <v>612.95094721240366</v>
      </c>
      <c r="J36" s="38" t="s">
        <v>104</v>
      </c>
      <c r="K36">
        <v>36.13084997</v>
      </c>
      <c r="L36">
        <v>36.255255689999998</v>
      </c>
      <c r="M36">
        <f t="shared" si="17"/>
        <v>36.193052829999999</v>
      </c>
      <c r="N36">
        <f t="shared" si="12"/>
        <v>2.1302153949464309</v>
      </c>
      <c r="O36">
        <f t="shared" si="13"/>
        <v>1.9551336317621786</v>
      </c>
      <c r="P36">
        <f t="shared" si="14"/>
        <v>2.0407978247629819</v>
      </c>
      <c r="Q36">
        <f t="shared" si="10"/>
        <v>1224.4786948577892</v>
      </c>
    </row>
    <row r="37" spans="1:22" ht="13" x14ac:dyDescent="0.3">
      <c r="A37" t="s">
        <v>33</v>
      </c>
      <c r="B37" s="34">
        <v>32.24897009</v>
      </c>
      <c r="C37">
        <v>32.49112804</v>
      </c>
      <c r="D37">
        <f t="shared" si="18"/>
        <v>32.370049065000003</v>
      </c>
      <c r="E37">
        <f t="shared" si="1"/>
        <v>15.101500314396983</v>
      </c>
      <c r="F37">
        <f t="shared" si="2"/>
        <v>12.698645667473267</v>
      </c>
      <c r="G37">
        <f t="shared" si="3"/>
        <v>13.848054070509818</v>
      </c>
      <c r="H37">
        <f t="shared" si="4"/>
        <v>8308.8324423058912</v>
      </c>
      <c r="J37" s="38" t="s">
        <v>105</v>
      </c>
      <c r="K37">
        <v>25.397037569999998</v>
      </c>
      <c r="L37">
        <v>25.415275520000002</v>
      </c>
      <c r="M37">
        <f t="shared" si="17"/>
        <v>25.406156545000002</v>
      </c>
      <c r="N37">
        <f t="shared" si="12"/>
        <v>3484.3915474423407</v>
      </c>
      <c r="O37">
        <f t="shared" si="13"/>
        <v>3440.8560915652965</v>
      </c>
      <c r="P37">
        <f t="shared" si="14"/>
        <v>3462.5553975951902</v>
      </c>
      <c r="Q37">
        <f t="shared" si="10"/>
        <v>2077533.238557114</v>
      </c>
    </row>
    <row r="38" spans="1:22" ht="13" x14ac:dyDescent="0.3">
      <c r="A38" t="s">
        <v>34</v>
      </c>
      <c r="B38" s="34">
        <v>30.921651260000001</v>
      </c>
      <c r="C38">
        <v>31.434646879999999</v>
      </c>
      <c r="D38">
        <f t="shared" si="18"/>
        <v>31.17814907</v>
      </c>
      <c r="E38">
        <f t="shared" si="1"/>
        <v>39.043683931572829</v>
      </c>
      <c r="F38">
        <f t="shared" si="2"/>
        <v>27.046542177676624</v>
      </c>
      <c r="G38">
        <f t="shared" si="3"/>
        <v>32.496101985117463</v>
      </c>
      <c r="H38">
        <f t="shared" si="4"/>
        <v>19497.661191070478</v>
      </c>
      <c r="J38" s="38" t="s">
        <v>106</v>
      </c>
      <c r="K38">
        <v>12.952045</v>
      </c>
      <c r="L38">
        <v>13.13656757</v>
      </c>
      <c r="M38">
        <f t="shared" si="17"/>
        <v>13.044306285000001</v>
      </c>
      <c r="N38">
        <f t="shared" si="12"/>
        <v>18542049.109861523</v>
      </c>
      <c r="O38">
        <f t="shared" si="13"/>
        <v>16327198.37853129</v>
      </c>
      <c r="P38">
        <f t="shared" si="14"/>
        <v>17399417.063832302</v>
      </c>
      <c r="Q38">
        <f t="shared" si="10"/>
        <v>10439650238.299381</v>
      </c>
    </row>
    <row r="39" spans="1:22" ht="13" x14ac:dyDescent="0.3">
      <c r="A39" t="s">
        <v>35</v>
      </c>
      <c r="B39" s="34">
        <v>38.195</v>
      </c>
      <c r="C39">
        <v>38.883000000000003</v>
      </c>
      <c r="D39">
        <f t="shared" si="18"/>
        <v>38.539000000000001</v>
      </c>
      <c r="E39">
        <f t="shared" si="1"/>
        <v>0.21428609961968317</v>
      </c>
      <c r="F39">
        <f t="shared" si="2"/>
        <v>0.13096751885556493</v>
      </c>
      <c r="G39">
        <f t="shared" si="3"/>
        <v>0.16752468114408228</v>
      </c>
      <c r="H39">
        <f t="shared" si="4"/>
        <v>100.51480868644937</v>
      </c>
      <c r="J39" s="38" t="s">
        <v>107</v>
      </c>
      <c r="K39">
        <v>16.540815670000001</v>
      </c>
      <c r="L39">
        <v>16.227042470000001</v>
      </c>
      <c r="M39">
        <f t="shared" si="17"/>
        <v>16.383929070000001</v>
      </c>
      <c r="N39">
        <f t="shared" si="12"/>
        <v>1561995.5360777855</v>
      </c>
      <c r="O39">
        <f t="shared" si="13"/>
        <v>1939203.9382678813</v>
      </c>
      <c r="P39">
        <f t="shared" si="14"/>
        <v>1740410.2663219678</v>
      </c>
      <c r="Q39">
        <f t="shared" si="10"/>
        <v>1044246159.7931807</v>
      </c>
    </row>
    <row r="40" spans="1:22" ht="13" x14ac:dyDescent="0.3">
      <c r="A40" t="s">
        <v>36</v>
      </c>
      <c r="B40" s="34">
        <v>22.44488608</v>
      </c>
      <c r="C40">
        <v>22.58738305</v>
      </c>
      <c r="D40">
        <f t="shared" si="18"/>
        <v>22.516134565000002</v>
      </c>
      <c r="E40">
        <f t="shared" si="1"/>
        <v>16831.755206524158</v>
      </c>
      <c r="F40">
        <f t="shared" si="2"/>
        <v>15199.921605817808</v>
      </c>
      <c r="G40">
        <f t="shared" si="3"/>
        <v>15995.041720091962</v>
      </c>
      <c r="H40">
        <f t="shared" si="4"/>
        <v>9597025.0320551768</v>
      </c>
      <c r="J40" s="38" t="s">
        <v>108</v>
      </c>
      <c r="K40">
        <v>29.990202610000001</v>
      </c>
      <c r="L40">
        <v>30.122465569999999</v>
      </c>
      <c r="M40">
        <f t="shared" si="17"/>
        <v>30.05633409</v>
      </c>
      <c r="N40">
        <f t="shared" si="12"/>
        <v>146.87008241291034</v>
      </c>
      <c r="O40">
        <f t="shared" si="13"/>
        <v>134.0706788379575</v>
      </c>
      <c r="P40">
        <f t="shared" si="14"/>
        <v>140.3245226255398</v>
      </c>
      <c r="Q40">
        <f t="shared" si="10"/>
        <v>84194.713575323884</v>
      </c>
    </row>
    <row r="41" spans="1:22" ht="13" x14ac:dyDescent="0.3">
      <c r="A41" t="s">
        <v>37</v>
      </c>
      <c r="B41" s="34">
        <v>25.95427445</v>
      </c>
      <c r="C41">
        <v>26.13847878</v>
      </c>
      <c r="D41">
        <f t="shared" si="18"/>
        <v>26.046376615</v>
      </c>
      <c r="E41">
        <f t="shared" si="1"/>
        <v>1365.8767135945516</v>
      </c>
      <c r="F41">
        <f t="shared" si="2"/>
        <v>1197.1837000323283</v>
      </c>
      <c r="G41">
        <f t="shared" si="3"/>
        <v>1278.7514761552045</v>
      </c>
      <c r="H41">
        <f t="shared" si="4"/>
        <v>767250.88569312275</v>
      </c>
      <c r="J41" s="38" t="s">
        <v>109</v>
      </c>
      <c r="K41">
        <v>22.932478010000001</v>
      </c>
      <c r="L41">
        <v>22.911774909999998</v>
      </c>
      <c r="M41">
        <f t="shared" si="17"/>
        <v>22.922126460000001</v>
      </c>
      <c r="N41">
        <f t="shared" si="12"/>
        <v>19055.312867346951</v>
      </c>
      <c r="O41">
        <f t="shared" si="13"/>
        <v>19329.231697757339</v>
      </c>
      <c r="P41">
        <f t="shared" si="14"/>
        <v>19191.783593147491</v>
      </c>
      <c r="Q41">
        <f t="shared" si="10"/>
        <v>11515070.155888494</v>
      </c>
    </row>
    <row r="42" spans="1:22" ht="13" x14ac:dyDescent="0.3">
      <c r="A42" t="s">
        <v>38</v>
      </c>
      <c r="B42" s="34">
        <v>36.323078299999999</v>
      </c>
      <c r="C42">
        <v>35.193151309999998</v>
      </c>
      <c r="D42">
        <f t="shared" si="18"/>
        <v>35.758114804999998</v>
      </c>
      <c r="E42">
        <f t="shared" si="1"/>
        <v>0.81806396795418646</v>
      </c>
      <c r="F42">
        <f t="shared" si="2"/>
        <v>1.8364054494791751</v>
      </c>
      <c r="G42">
        <f t="shared" si="3"/>
        <v>1.2256823115202482</v>
      </c>
      <c r="H42">
        <f t="shared" si="4"/>
        <v>735.40938691214888</v>
      </c>
      <c r="J42" s="38" t="s">
        <v>110</v>
      </c>
      <c r="K42">
        <v>30.70828453</v>
      </c>
      <c r="L42">
        <v>31.034504989999999</v>
      </c>
      <c r="M42">
        <f t="shared" si="17"/>
        <v>30.871394760000001</v>
      </c>
      <c r="N42">
        <f t="shared" si="12"/>
        <v>89.524027448829841</v>
      </c>
      <c r="O42">
        <f t="shared" si="13"/>
        <v>71.493935800189718</v>
      </c>
      <c r="P42">
        <f t="shared" si="14"/>
        <v>80.002656649645473</v>
      </c>
      <c r="Q42">
        <f t="shared" si="10"/>
        <v>48001.593989787281</v>
      </c>
    </row>
    <row r="43" spans="1:22" ht="13" x14ac:dyDescent="0.3">
      <c r="A43" t="s">
        <v>39</v>
      </c>
      <c r="B43" s="34">
        <v>33.387127849999999</v>
      </c>
      <c r="C43">
        <v>33.854110089999999</v>
      </c>
      <c r="D43">
        <f t="shared" si="18"/>
        <v>33.620618969999995</v>
      </c>
      <c r="E43">
        <f t="shared" si="1"/>
        <v>6.6877597659160086</v>
      </c>
      <c r="F43">
        <f t="shared" si="2"/>
        <v>4.787872580555173</v>
      </c>
      <c r="G43">
        <f t="shared" si="3"/>
        <v>5.6586342529420888</v>
      </c>
      <c r="H43">
        <f t="shared" si="4"/>
        <v>3395.1805517652533</v>
      </c>
      <c r="J43" s="38" t="s">
        <v>111</v>
      </c>
      <c r="K43">
        <v>32.218789440000002</v>
      </c>
      <c r="L43">
        <v>31.434819560000001</v>
      </c>
      <c r="M43">
        <f t="shared" si="17"/>
        <v>31.826804500000001</v>
      </c>
      <c r="N43">
        <f t="shared" si="12"/>
        <v>31.600535461123169</v>
      </c>
      <c r="O43">
        <f t="shared" si="13"/>
        <v>54.251908890296299</v>
      </c>
      <c r="P43">
        <f t="shared" si="14"/>
        <v>41.40518531200447</v>
      </c>
      <c r="Q43">
        <f t="shared" si="10"/>
        <v>24843.111187202681</v>
      </c>
    </row>
    <row r="44" spans="1:22" ht="13" x14ac:dyDescent="0.3">
      <c r="A44" t="s">
        <v>40</v>
      </c>
      <c r="B44" s="34">
        <v>34.766967790000002</v>
      </c>
      <c r="C44">
        <v>36.942546630000002</v>
      </c>
      <c r="D44">
        <f t="shared" si="18"/>
        <v>35.854757210000002</v>
      </c>
      <c r="E44">
        <f t="shared" si="1"/>
        <v>2.491302196192692</v>
      </c>
      <c r="F44">
        <f t="shared" si="2"/>
        <v>0.52511751889176095</v>
      </c>
      <c r="G44">
        <f t="shared" si="3"/>
        <v>1.1437772633141041</v>
      </c>
      <c r="H44">
        <f t="shared" si="4"/>
        <v>686.26635798846246</v>
      </c>
      <c r="J44" s="38" t="s">
        <v>112</v>
      </c>
      <c r="K44">
        <v>29.563029199999999</v>
      </c>
      <c r="L44">
        <v>29.424287530000001</v>
      </c>
      <c r="M44">
        <f t="shared" si="17"/>
        <v>29.493658365000002</v>
      </c>
      <c r="N44">
        <f t="shared" si="12"/>
        <v>197.16465243506482</v>
      </c>
      <c r="O44">
        <f t="shared" si="13"/>
        <v>216.95432563687723</v>
      </c>
      <c r="P44">
        <f t="shared" si="14"/>
        <v>206.82292960036798</v>
      </c>
      <c r="Q44">
        <f t="shared" si="10"/>
        <v>124093.75776022079</v>
      </c>
    </row>
    <row r="45" spans="1:22" ht="13" x14ac:dyDescent="0.3">
      <c r="A45" t="s">
        <v>41</v>
      </c>
      <c r="B45" s="34">
        <v>35.029767479999997</v>
      </c>
      <c r="C45">
        <v>35.737859620000002</v>
      </c>
      <c r="D45">
        <f t="shared" si="18"/>
        <v>35.383813549999999</v>
      </c>
      <c r="E45">
        <f t="shared" si="1"/>
        <v>2.06418333369083</v>
      </c>
      <c r="F45">
        <f t="shared" si="2"/>
        <v>1.2435785718878631</v>
      </c>
      <c r="G45">
        <f t="shared" si="3"/>
        <v>1.6021779433714536</v>
      </c>
      <c r="H45">
        <f t="shared" si="4"/>
        <v>961.30676602287213</v>
      </c>
      <c r="J45" s="38" t="s">
        <v>113</v>
      </c>
      <c r="K45">
        <v>32.484123969999999</v>
      </c>
      <c r="L45">
        <v>32.456726629999999</v>
      </c>
      <c r="M45">
        <f t="shared" si="17"/>
        <v>32.470425300000002</v>
      </c>
      <c r="N45">
        <f t="shared" si="12"/>
        <v>26.318024287927422</v>
      </c>
      <c r="O45">
        <f t="shared" si="13"/>
        <v>26.819831622294597</v>
      </c>
      <c r="P45">
        <f t="shared" si="14"/>
        <v>26.56774322432511</v>
      </c>
      <c r="Q45">
        <f t="shared" si="10"/>
        <v>15940.645934595066</v>
      </c>
    </row>
    <row r="46" spans="1:22" x14ac:dyDescent="0.25">
      <c r="A46" t="s">
        <v>42</v>
      </c>
      <c r="B46" s="34">
        <v>37.84774694</v>
      </c>
      <c r="C46">
        <v>34.797523390000002</v>
      </c>
      <c r="D46">
        <f t="shared" si="18"/>
        <v>36.322635165000001</v>
      </c>
      <c r="E46">
        <f t="shared" si="1"/>
        <v>0.27473896070652631</v>
      </c>
      <c r="F46">
        <f t="shared" si="2"/>
        <v>2.4374164081941432</v>
      </c>
      <c r="G46">
        <f t="shared" si="3"/>
        <v>0.81832343898747673</v>
      </c>
      <c r="H46">
        <f t="shared" si="4"/>
        <v>490.99406339248605</v>
      </c>
    </row>
    <row r="47" spans="1:22" ht="26" x14ac:dyDescent="0.3">
      <c r="D47" s="34"/>
      <c r="J47" s="38" t="s">
        <v>285</v>
      </c>
      <c r="K47" t="s">
        <v>284</v>
      </c>
      <c r="L47" t="s">
        <v>283</v>
      </c>
      <c r="M47" t="s">
        <v>282</v>
      </c>
    </row>
    <row r="48" spans="1:22" ht="26" x14ac:dyDescent="0.3">
      <c r="A48" s="38" t="s">
        <v>285</v>
      </c>
      <c r="B48" t="s">
        <v>284</v>
      </c>
      <c r="C48" t="s">
        <v>283</v>
      </c>
      <c r="D48" t="s">
        <v>282</v>
      </c>
      <c r="J48">
        <v>1000000000</v>
      </c>
      <c r="K48" s="37">
        <v>8.5797925900000003</v>
      </c>
      <c r="L48" s="37">
        <v>8.5459149399999994</v>
      </c>
      <c r="M48" s="34">
        <f>(K48+L48)/2</f>
        <v>8.5628537649999998</v>
      </c>
    </row>
    <row r="49" spans="1:13" ht="13" x14ac:dyDescent="0.3">
      <c r="A49">
        <v>1000000000</v>
      </c>
      <c r="B49" s="36">
        <v>8.5093638400000007</v>
      </c>
      <c r="C49" s="36">
        <v>8.4715947899999993</v>
      </c>
      <c r="D49" s="34">
        <v>8.490479315</v>
      </c>
      <c r="J49">
        <v>10000000</v>
      </c>
      <c r="K49" s="37">
        <v>14.489496730000001</v>
      </c>
      <c r="L49" s="37">
        <v>14.48593522</v>
      </c>
      <c r="M49" s="34">
        <f>(K49+L49)/2</f>
        <v>14.487715975</v>
      </c>
    </row>
    <row r="50" spans="1:13" ht="13" x14ac:dyDescent="0.3">
      <c r="A50">
        <v>10000000</v>
      </c>
      <c r="B50" s="36">
        <v>14.291386620000001</v>
      </c>
      <c r="C50" s="36">
        <v>14.29522191</v>
      </c>
      <c r="D50" s="34">
        <v>14.293304265</v>
      </c>
      <c r="J50">
        <v>100000</v>
      </c>
      <c r="K50" s="37">
        <v>22.306473539999999</v>
      </c>
      <c r="L50" s="37">
        <v>22.31827251</v>
      </c>
      <c r="M50" s="34">
        <f>(K50+L50)/2</f>
        <v>22.312373024999999</v>
      </c>
    </row>
    <row r="51" spans="1:13" ht="13" x14ac:dyDescent="0.3">
      <c r="A51">
        <v>100000</v>
      </c>
      <c r="B51" s="36">
        <v>20.610341349999999</v>
      </c>
      <c r="C51" s="36">
        <v>21.382580709999999</v>
      </c>
      <c r="D51" s="34">
        <v>20.996461029999999</v>
      </c>
      <c r="J51">
        <v>1000</v>
      </c>
      <c r="K51" s="37">
        <v>26.54404044</v>
      </c>
      <c r="L51" s="37">
        <v>26.615059200000001</v>
      </c>
      <c r="M51" s="34">
        <f>(K51+L51)/2</f>
        <v>26.57954982</v>
      </c>
    </row>
    <row r="52" spans="1:13" ht="13" x14ac:dyDescent="0.3">
      <c r="A52">
        <v>1000</v>
      </c>
      <c r="B52" s="36">
        <v>26.302159140000001</v>
      </c>
      <c r="C52" s="36">
        <v>26.151183039999999</v>
      </c>
      <c r="D52" s="34">
        <v>26.22667109</v>
      </c>
      <c r="E52" s="34"/>
    </row>
    <row r="53" spans="1:13" x14ac:dyDescent="0.25">
      <c r="A53">
        <v>10</v>
      </c>
      <c r="D53" s="34">
        <v>33</v>
      </c>
    </row>
    <row r="56" spans="1:13" x14ac:dyDescent="0.25">
      <c r="A56" s="33"/>
    </row>
    <row r="57" spans="1:13" x14ac:dyDescent="0.25">
      <c r="A57" s="33"/>
    </row>
    <row r="58" spans="1:13" x14ac:dyDescent="0.25">
      <c r="A58" s="33"/>
    </row>
    <row r="59" spans="1:13" x14ac:dyDescent="0.25">
      <c r="A59" s="33"/>
    </row>
    <row r="60" spans="1:13" x14ac:dyDescent="0.25">
      <c r="A60" s="33"/>
    </row>
    <row r="65" spans="2:3" x14ac:dyDescent="0.25">
      <c r="B65" s="35"/>
      <c r="C65" s="33"/>
    </row>
    <row r="66" spans="2:3" x14ac:dyDescent="0.25">
      <c r="B66" s="35"/>
      <c r="C66" s="33"/>
    </row>
    <row r="67" spans="2:3" x14ac:dyDescent="0.25">
      <c r="B67" s="35"/>
      <c r="C67" s="33"/>
    </row>
    <row r="68" spans="2:3" x14ac:dyDescent="0.25">
      <c r="B68" s="35"/>
      <c r="C68" s="33"/>
    </row>
    <row r="69" spans="2:3" x14ac:dyDescent="0.25">
      <c r="B69" s="35"/>
      <c r="C69" s="33"/>
    </row>
    <row r="75" spans="2:3" x14ac:dyDescent="0.25">
      <c r="B75" s="34"/>
    </row>
    <row r="76" spans="2:3" x14ac:dyDescent="0.25">
      <c r="B76" s="34"/>
    </row>
    <row r="77" spans="2:3" x14ac:dyDescent="0.25">
      <c r="B77" s="34"/>
    </row>
    <row r="78" spans="2:3" x14ac:dyDescent="0.25">
      <c r="B78" s="34"/>
    </row>
  </sheetData>
  <pageMargins left="0.78749999999999998" right="0.78749999999999998" top="1.0249999999999999" bottom="1.0249999999999999" header="0.78749999999999998" footer="0.78749999999999998"/>
  <pageSetup orientation="portrait" horizontalDpi="300" verticalDpi="300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1a</vt:lpstr>
      <vt:lpstr>Supplementary 1b</vt:lpstr>
      <vt:lpstr>Supplementary 1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ayed saud</dc:creator>
  <dc:description/>
  <cp:lastModifiedBy>Zack Saud</cp:lastModifiedBy>
  <cp:revision>2</cp:revision>
  <dcterms:created xsi:type="dcterms:W3CDTF">2021-05-05T14:05:49Z</dcterms:created>
  <dcterms:modified xsi:type="dcterms:W3CDTF">2022-02-22T09:00:45Z</dcterms:modified>
  <dc:language>en-US</dc:language>
</cp:coreProperties>
</file>